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ish\Desktop\IMPORTANT\Dr. Rob and Dr. David Ashbrook's\Supplementary Tables\"/>
    </mc:Choice>
  </mc:AlternateContent>
  <xr:revisionPtr revIDLastSave="0" documentId="13_ncr:1_{07324EE5-BC3C-4A06-9F97-507A94CB8E29}" xr6:coauthVersionLast="46" xr6:coauthVersionMax="46" xr10:uidLastSave="{00000000-0000-0000-0000-000000000000}"/>
  <bookViews>
    <workbookView xWindow="-98" yWindow="-98" windowWidth="22695" windowHeight="14595" xr2:uid="{15F0624B-D8FC-45DB-923C-C1226EBCFBD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142" uniqueCount="1246">
  <si>
    <t>Record</t>
  </si>
  <si>
    <t>Description</t>
  </si>
  <si>
    <t>Mean</t>
  </si>
  <si>
    <t>Authors</t>
  </si>
  <si>
    <t>Year</t>
  </si>
  <si>
    <t>Max LRS (H-K)</t>
  </si>
  <si>
    <t>Peak Location</t>
  </si>
  <si>
    <t>Effect Size</t>
  </si>
  <si>
    <t>Max -log(p)</t>
  </si>
  <si>
    <t>Max -log(p) Peak location</t>
  </si>
  <si>
    <t>Max LRS</t>
  </si>
  <si>
    <t>BXD_11502</t>
  </si>
  <si>
    <t>Central nervous system, behavior: Novel open field behavior, vertical activity (rears) from 0-60 min in the center for males [n beam breaks]</t>
  </si>
  <si>
    <t>Philip VM, Ansah TA, Blaha CD, Cook MN, Hamre KM, Lariviere WR, et al.</t>
  </si>
  <si>
    <t>Chr6: 94.859233</t>
  </si>
  <si>
    <t>Chr1: 51.968</t>
  </si>
  <si>
    <t>BXD_11514</t>
  </si>
  <si>
    <t>Central nervous system, behavior: Novel open field behavior, vertical activity (rears) from 0-15 min in the center for males [n beam breaks]</t>
  </si>
  <si>
    <t>Chr16: 61.403305</t>
  </si>
  <si>
    <t>BXD_11515</t>
  </si>
  <si>
    <t>Central nervous system, behavior: Novel open field behavior, vertical activity (rears) from 15-30 min in the center for males [n beam breaks]</t>
  </si>
  <si>
    <t>Chr5: 45.288181</t>
  </si>
  <si>
    <t>BXD_12016</t>
  </si>
  <si>
    <t>Central nervous system, behavior: Novel open field behavior, vertical activity (rears) from 0-60 min in the center for males and females [n beam breaks]</t>
  </si>
  <si>
    <t>Chr1: 57.825370</t>
  </si>
  <si>
    <t>BXD_12029</t>
  </si>
  <si>
    <t>Central nervous system, behavior: Novel open field behavior, vertical activity (rears) from 15-30 min in the center for males and females [n beam breaks]</t>
  </si>
  <si>
    <t>Chr1: 58.141073</t>
  </si>
  <si>
    <t>BXD_11791</t>
  </si>
  <si>
    <t>Central nervous system, behavior: Saline control response (10 ml/kg ip), locomotion in an open field from 0-60 min after injection for females [n beam breaks]</t>
  </si>
  <si>
    <t>Chr3: 36.599358</t>
  </si>
  <si>
    <t>Chr1: 58.116</t>
  </si>
  <si>
    <t>BXD_11792</t>
  </si>
  <si>
    <t>Central nervous system, behavior: Saline control response (10 ml/kg ip), locomotion in an open field from 0-60 min after injection for females [cm]</t>
  </si>
  <si>
    <t>BXD_11800</t>
  </si>
  <si>
    <t>Central nervous system, behavior: Saline control response (10 ml/kg ip), locomotion in an open field from 30-45 min after injection for females [n beam breaks/15 min]</t>
  </si>
  <si>
    <t>Chr1: 58.115573</t>
  </si>
  <si>
    <t>BXD_11804</t>
  </si>
  <si>
    <t>Central nervous system, behavior: Saline control response (10 ml/kg ip), locomotion in an open field from 30-45 min after injection for females [cm]</t>
  </si>
  <si>
    <t>BXD_12014</t>
  </si>
  <si>
    <t>Central nervous system, behavior: Novel open field behavior, locomotion in the center from 0-60 min for males and females [n beam breaks]</t>
  </si>
  <si>
    <t>Chr1: 62.609193</t>
  </si>
  <si>
    <t>BXD_12027</t>
  </si>
  <si>
    <t>Central nervous system, behavior: Novel open field behavior, locomotion in the center from 45-60 min for males and females [cm]</t>
  </si>
  <si>
    <t>Chr9: 73.520597</t>
  </si>
  <si>
    <t>BXD_12056</t>
  </si>
  <si>
    <t>Central nervous system, behavior: Saline control response (10 ml/kg ip), locomotion in an open field from 15-30 min after injection for males and females [n beam breaks/15 min]</t>
  </si>
  <si>
    <t>Chr11: 83.708433</t>
  </si>
  <si>
    <t>Chr1: 58.141</t>
  </si>
  <si>
    <t>BXD_12057</t>
  </si>
  <si>
    <t>Central nervous system, behavior: Saline control response (10 ml/kg ip), locomotion in an open field from 30-45 min after injection for males and females [n beam breaks/15 min]</t>
  </si>
  <si>
    <t>BXD_12060</t>
  </si>
  <si>
    <t>Central nervous system, behavior: Saline control response (10 ml/kg ip), locomotion in an open field from 15-30 min after injection for males and females [cm]</t>
  </si>
  <si>
    <t>BXD_11801</t>
  </si>
  <si>
    <t>Central nervous system, behavior: Saline control response (10 ml/kg ip), locomotion in an open field from 45-60 min after injection for females [n beam breaks/15 min]</t>
  </si>
  <si>
    <t>Chr1: 78.933</t>
  </si>
  <si>
    <t>BXD_11805</t>
  </si>
  <si>
    <t>Central nervous system, pharmacology, behavior: Saline control response (10 ml/kg ip), locomotion in an open field from 45-60 min after injection for females [cm]</t>
  </si>
  <si>
    <t>BXD_12028</t>
  </si>
  <si>
    <t>Central nervous system, behavior: Novel open field behavior, vertical activity (rears) from 0-15 min in the center for males and females [n beam breaks]</t>
  </si>
  <si>
    <t>Chr1: 93.120</t>
  </si>
  <si>
    <t>BXD_11597</t>
  </si>
  <si>
    <t>Central nervous system, pharmacology, behavior: Morphine response (50 mg/kg ip), vertical activity (rears) from 0-180 min (total activity over 3 hour test) after injection in an activity chamber for females [n beam breaks]</t>
  </si>
  <si>
    <t>Chr10: 19.810863</t>
  </si>
  <si>
    <t>Chr10: 8.655</t>
  </si>
  <si>
    <t>BXD_11828</t>
  </si>
  <si>
    <t>Central nervous system, pharmacology, behavior: Morphine response (50 mg/kg ip), locomotion from 120-135 min after injection in an activity chamber for males and females [n beam breaks]</t>
  </si>
  <si>
    <t>Chr10: 9.091867</t>
  </si>
  <si>
    <t>BXD_11318</t>
  </si>
  <si>
    <t>Central nervous system, pharmacology, behavior: Morphine response (50 mg/kg ip), locomotion from 15-30 min after injection in an activity chamber for males [n beam breaks]</t>
  </si>
  <si>
    <t>Chr10: 5.737023</t>
  </si>
  <si>
    <t>Chr10: 8.895</t>
  </si>
  <si>
    <t>BXD_11575</t>
  </si>
  <si>
    <t>Central nervous system, pharmacology, behavior: Morphine response (50 mg/kg ip), locomotion from 15-30 min after injection in an activity chamber for females [n beam breaks]</t>
  </si>
  <si>
    <t>Chr11: 100.840973</t>
  </si>
  <si>
    <t>BXD_11583</t>
  </si>
  <si>
    <t>Central nervous system, pharmacology, behavior: Morphine response (50 mg/kg ip), locomotion (open field) from 0-15 min after injection in an activity chamber for females [cm]</t>
  </si>
  <si>
    <t>Chr5: 13.966012</t>
  </si>
  <si>
    <t>BXD_11832</t>
  </si>
  <si>
    <t>Central nervous system, pharmacology, behavior: Morphine response (50 mg/kg ip), locomotion from 15-30 min after injection in an activity chamber for males and females [n beam breaks]</t>
  </si>
  <si>
    <t>BXD_11627</t>
  </si>
  <si>
    <t>Central nervous system, pharmacology, behavior: Morphine response (50 mg/kg ip), vertical activity (rears) from 15-30 min after injection in an activity chamber for females [n beam breaks]</t>
  </si>
  <si>
    <t>Chr10: 9.609</t>
  </si>
  <si>
    <t>BXD_11308</t>
  </si>
  <si>
    <t>Central nervous system, peripheral nervous system, behavior, nociception: Pain response, thermal nociception, hot plate test, average of two trials for males [sec]</t>
  </si>
  <si>
    <t>Chr3: 147.331131</t>
  </si>
  <si>
    <t>Chr11: 63.229</t>
  </si>
  <si>
    <t>BXD_11822</t>
  </si>
  <si>
    <t>Central nervous system, peripheral nervous system, behavior, nociception: Pain response, thermal nociception, hot plate test, average of two trials for males and females [sec]</t>
  </si>
  <si>
    <t>Chr11: 89.612498</t>
  </si>
  <si>
    <t>Chr11: 63.679</t>
  </si>
  <si>
    <t>BXD_11407</t>
  </si>
  <si>
    <t>Central nervous system, behavior: Open field behavior, locomotion from 0-5 min for males [cm]</t>
  </si>
  <si>
    <t>Chr12: 85.645335</t>
  </si>
  <si>
    <t>Chr12: 86.909</t>
  </si>
  <si>
    <t>BXD_12020</t>
  </si>
  <si>
    <t>Central nervous system, behavior: Novel open field behavior, locomotion in the center from 0-15 min for males and females [n beam breaks]</t>
  </si>
  <si>
    <t>Chr13: 86.028</t>
  </si>
  <si>
    <t>BXD_11341</t>
  </si>
  <si>
    <t>Central nervous system, pharmacology, behavior: Novel open field behavior, locomotion in the periphery from 0-15 min for males in the morphine test battery [n beam breaks]</t>
  </si>
  <si>
    <t>Chr6: 91.793995</t>
  </si>
  <si>
    <t>Chr13: 95.394</t>
  </si>
  <si>
    <t>BXD_11345</t>
  </si>
  <si>
    <t>Central nervous system, behavior: Novel open field behavior, locomotion in the periphery from 0-15 min for males in the morphine test battery [cm]</t>
  </si>
  <si>
    <t>BXD_12023</t>
  </si>
  <si>
    <t>Central nervous system, behavior: Novel open field behavior, locomotion in the center from 45-60 min for males and females [n beam breaks]</t>
  </si>
  <si>
    <t>Chr14: 111.208</t>
  </si>
  <si>
    <t>BXD_11722</t>
  </si>
  <si>
    <t>Central nervous system, behavior: Motor coordination, rotarod performance, untreated training trial for females [sec]</t>
  </si>
  <si>
    <t>Chr17: 26.814001</t>
  </si>
  <si>
    <t>Chr15: 74.895</t>
  </si>
  <si>
    <t>BXD_11979</t>
  </si>
  <si>
    <t>Central nervous system, behavior: Motor coordination, rotarod performance, untreated training trial for males and females [sec]</t>
  </si>
  <si>
    <t>Chr15: 74.175093</t>
  </si>
  <si>
    <t>BXD_11434</t>
  </si>
  <si>
    <t>Central nervous system, behavior: Anxiety assay, entries in closed quadrants of a zero maze for males (higher values associated with higher anxiety)[n]</t>
  </si>
  <si>
    <t>Chr15: 75.713</t>
  </si>
  <si>
    <t>BXD_11435</t>
  </si>
  <si>
    <t>Central nervous system, behavior: Anxiety assay, entries in open quadrants of a zero maze for males [n]</t>
  </si>
  <si>
    <t>BXD_11950</t>
  </si>
  <si>
    <t>Central nervous system, behavior: Anxiety assay, latency to enter an open quadrant of a zero maze for males and females [sec]</t>
  </si>
  <si>
    <t>BXD_11626</t>
  </si>
  <si>
    <t>Central nervous system, pharmacology, behavior: Morphine response (50 mg/kg ip), vertical activity (rears) from 165-180 min after injection in an activity chamber for females [n beam breaks]</t>
  </si>
  <si>
    <t>Chr16: 28.041680</t>
  </si>
  <si>
    <t>Chr16: 27.454</t>
  </si>
  <si>
    <t>BXD_11317</t>
  </si>
  <si>
    <t>Central nervous system, pharmacology, behavior: Morphine response (50 mg/kg ip), locomotion from 165-180 min after injection in an activity chamber for males [n beam breaks]</t>
  </si>
  <si>
    <t>Chr16: 28.042</t>
  </si>
  <si>
    <t>BXD_11328</t>
  </si>
  <si>
    <t>Central nervous system, pharmacology, behavior: Morphine response (50 mg/kg ip), locomotion (open field) from 165-180 min after injection in an activity chamber for males [cm]</t>
  </si>
  <si>
    <t>BXD_11339</t>
  </si>
  <si>
    <t>Central nervous system, pharmacology, behavior: Naloxone-induced morphine withdrawal, naloxone (30 mg/kg ip) after morphine (50 mg/kg dose ip), change in locomotion for males (last 15 min of morphine test (165-180 min) minus first 15 min after naloxone) [cm difference]</t>
  </si>
  <si>
    <t>BXD_11444</t>
  </si>
  <si>
    <t>Central nervous system, pharmacology, behavior: Ethanol response (2.25 g/kg ip), locomotor activity after injection from 10-15 min for males [cm]</t>
  </si>
  <si>
    <t>Chr2: 145.281646</t>
  </si>
  <si>
    <t>Chr2: 143.299</t>
  </si>
  <si>
    <t>BXD_11450</t>
  </si>
  <si>
    <t>Central nervous system, behavior: Saline control response (10 ml/kg ip), locomotion 0-20 min after injection for males [cm]</t>
  </si>
  <si>
    <t>Chr4: 105.573728</t>
  </si>
  <si>
    <t>Chr4: 105.249</t>
  </si>
  <si>
    <t>BXD_11447</t>
  </si>
  <si>
    <t>Central nervous system, behavior: Saline control response (10 ml/kg ip) for cocaine, locomotion from 15-20 min after injection for males [cm]</t>
  </si>
  <si>
    <t>Chr13: 54.842814</t>
  </si>
  <si>
    <t>Chr4: 105.283</t>
  </si>
  <si>
    <t>BXD_11766</t>
  </si>
  <si>
    <t>Central nervous system, behavior: Novel open field behavior, locomotion in the center from 45-60 min for females [n beam breaks]</t>
  </si>
  <si>
    <t>Chr4: 105.446</t>
  </si>
  <si>
    <t>BXD_11770</t>
  </si>
  <si>
    <t>Central nervous system, behavior: Novel open field behavior, locomotion in the center from 45-60 min for females [cm]</t>
  </si>
  <si>
    <t>BXD_11985</t>
  </si>
  <si>
    <t>Central nervous system, pharmacology, behavior: Cocaine response (10 mg/kg ip), locomotion from 30-45 min after first injection in an activity chamber for males and females [n beam breaks]</t>
  </si>
  <si>
    <t>Chr12: 26.034772</t>
  </si>
  <si>
    <t>Chr4: 105.574</t>
  </si>
  <si>
    <t>BXD_12022</t>
  </si>
  <si>
    <t>Central nervous system, behavior: Novel open field behavior, locomotion in the center from 30-45 min for males and females [n beam breaks]</t>
  </si>
  <si>
    <t>Chr6: 111.299792</t>
  </si>
  <si>
    <t>BXD_11635</t>
  </si>
  <si>
    <t>Central nervous system, pharmacology, behavior: Ethanol response (4.0 g/kg ip), handling-induced convulsion (HIC) 4 hrs after injection for females (0=no effect, 1=facial grimace during tail spin, 2=tonic convulsion during spin, 3=tonic-clonic convulsion during spin, 4= tonic convulsion on lift only, 5=tonic-clonic on lift only) (BXD44 winterized from 1.125+/-0.479 to 0.5) [score]</t>
  </si>
  <si>
    <t>Chr15: 7.167980</t>
  </si>
  <si>
    <t>Chr5: 4.814</t>
  </si>
  <si>
    <t>BXD_11741</t>
  </si>
  <si>
    <t>Central nervous system, pharmacology, behavior: Cocaine response (2 x 10 mg/kg ip), locomotion from 45-60 min after second injection in an activity chamber for females [n beam breaks]</t>
  </si>
  <si>
    <t>Chr6: 101.802</t>
  </si>
  <si>
    <t>BXD_11745</t>
  </si>
  <si>
    <t>Central nervous system, pharmacology, behavior: Cocaine response (2 x 10 mg/kg ip), locomotion in an open field from 45-60 min after second injection in an activity chamber for females [cm]</t>
  </si>
  <si>
    <t>BXD_11443</t>
  </si>
  <si>
    <t>Central nervous system, behavior: Saline control response (10 ml/kg ip), locomotor activity after injection from 5-10 min after injection for males [cm]</t>
  </si>
  <si>
    <t>Chr13: 84.393572</t>
  </si>
  <si>
    <t>Chr6: 111.300</t>
  </si>
  <si>
    <t>BXD_11641</t>
  </si>
  <si>
    <t>Central nervous system, behavior: Locomotion in dark compartment of a light-dark box for females [cm]</t>
  </si>
  <si>
    <t>Chr6: 112.728122</t>
  </si>
  <si>
    <t>Chr6: 111.627</t>
  </si>
  <si>
    <t>BXD_11613</t>
  </si>
  <si>
    <t>Central nervous system, pharmacology, behavior: Naloxone-induced morphine withdrawal, naloxone (30 mg/kg ip) after morphine (50 mg/kg dose ip), locomotion from 0-15 min after naloxone injection for females [n beam breaks]</t>
  </si>
  <si>
    <t>Chr6: 117.480394</t>
  </si>
  <si>
    <t>Chr6: 119.574</t>
  </si>
  <si>
    <t>BXD_11614</t>
  </si>
  <si>
    <t>Central nervous system, pharmacology, behavior: Naloxone-induced morphine withdrawal, naloxone (30 mg/kg ip) after morphine (50 mg/kg dose ip), horizontal activity (distance traveled) from 0-15 min after naloxone injection for females [cm]</t>
  </si>
  <si>
    <t>BXD_11672</t>
  </si>
  <si>
    <t>Central nervous system, behavior: Open field behavior, vertical activity (rears) from 10-15 min for females [n beam breaks]</t>
  </si>
  <si>
    <t>Chr13: 95.393634</t>
  </si>
  <si>
    <t>Chr7: 36.174</t>
  </si>
  <si>
    <t>BXD_11673</t>
  </si>
  <si>
    <t>Central nervous system, behavior: Open field behavior, vertical activity (rears) from 15-20 min for females [n beam breaks]</t>
  </si>
  <si>
    <t>Chr4: 104.166427</t>
  </si>
  <si>
    <t>BXD_11660</t>
  </si>
  <si>
    <t>Central nervous system, behavior, learning and memory: Fear conditioning response, cue conditioning, activity suppression after third tone-shock pairing for females [units]</t>
  </si>
  <si>
    <t>Chr9: 34.662046</t>
  </si>
  <si>
    <t>Chr8: 82.456</t>
  </si>
  <si>
    <t>BXD_11593</t>
  </si>
  <si>
    <t>Central nervous system, pharmacology, behavior: Naloxone-induced morphine withdrawal, naloxone (30 mg/kg ip) after morphine (50 mg/kg dose ip), number of jumps for females [n/15 min test]</t>
  </si>
  <si>
    <t>Chr13: 69.104303</t>
  </si>
  <si>
    <t>Chr8: 95.465</t>
  </si>
  <si>
    <t>BXD_11850</t>
  </si>
  <si>
    <t>Central nervous system, pharmacology, behavior: Naloxone-induced morphine withdrawal, naloxone (30 mg/kg ip) after morphine (50 mg/kg dose ip), number of jumps for males and females [n/15 min test]</t>
  </si>
  <si>
    <t>Chr6: 125.923127</t>
  </si>
  <si>
    <t>BXD_11309</t>
  </si>
  <si>
    <t>Central nervous system, peripheral nervous system, behavior, nociception: Pain response, mechanical nociception, tail clip latency for males [sec]</t>
  </si>
  <si>
    <t>Chr9: 47.625185</t>
  </si>
  <si>
    <t>Chr9: 48.061</t>
  </si>
  <si>
    <t>BXD_11774</t>
  </si>
  <si>
    <t>Central nervous system, behavior: Novel open field behavior, vertical activity (rears) from 45-60 min in the center for females [n beam breaks]</t>
  </si>
  <si>
    <t>Chr6: 77.027240</t>
  </si>
  <si>
    <t>Chr9: 74.711</t>
  </si>
  <si>
    <t>BXD_11361</t>
  </si>
  <si>
    <t>Central nervous system, pharmacology, behavior: Naloxone-induced morphine withdrawal, naloxone (30 mg/kg ip) after morphine (50 mg/kg dose ip), salivation for males (BXD38 winsorized from1.833 to 0.850 by RWW) [ordinal scale, 0=control level, 3=max]</t>
  </si>
  <si>
    <t>Chr3: 155.541974</t>
  </si>
  <si>
    <t>Chr1: 131.595</t>
  </si>
  <si>
    <t>BXD_11639</t>
  </si>
  <si>
    <t>Central nervous system, pharmacology, behavior: Ethanol response (4.0 g/kg ip), handling-induced convulsion (HIC) after injection for females (0=no effect, 1=facial grimace during tail spin, 2=tonic convulsion during spin, 3=tonic-clonic convulsion during spin, 4= tonic convulsion on lift only, 5=tonic-clonic on lift only) [score]</t>
  </si>
  <si>
    <t>Chr16: 27.062879</t>
  </si>
  <si>
    <t>Chr1: 136.751</t>
  </si>
  <si>
    <t>BXD_12012</t>
  </si>
  <si>
    <t>Central nervous system, pharmacology, behavior, learning and memory: Cocaine response (3 x 3.2 mg/kg ip, days 2, 3, and 4), conditioned place preference (CPP), change in time in cocaine-paired compartment relative to baseline (day 5 minus day 1) for males and females [sec]</t>
  </si>
  <si>
    <t>Chr5: 106.818409</t>
  </si>
  <si>
    <t>Chr1: 164.990</t>
  </si>
  <si>
    <t>BXD_12007</t>
  </si>
  <si>
    <t>Central nervous system, pharmacology, behavior, learning and memory: Conditioned place preference (CPP) baseline control for cocaine CPP test, time in drug-paired compartment for males and females [sec]</t>
  </si>
  <si>
    <t>Chr6: 112.097109</t>
  </si>
  <si>
    <t>Chr1: 177.852</t>
  </si>
  <si>
    <t>BXD_11750</t>
  </si>
  <si>
    <t>Central nervous system, pharmacology, behavior: Conditioned place preference (CPP) baseline control for cocaine CPP test, time in drug-paired compartment for females [sec]</t>
  </si>
  <si>
    <t>Chr1: 179.862838</t>
  </si>
  <si>
    <t>Chr1: 177.901</t>
  </si>
  <si>
    <t>BXD_11968</t>
  </si>
  <si>
    <t>Central nervous system, behavior: Anxiety assay, untreated baseline, entries into closed arms of a plus maze for males and females [n]</t>
  </si>
  <si>
    <t>Chr2: 169.897347</t>
  </si>
  <si>
    <t>Chr1: 21.046</t>
  </si>
  <si>
    <t>BXD_11697</t>
  </si>
  <si>
    <t>Central nervous system, pharmacology, behavior: Ethanol response (2.25 g/kg ip), locomotor activity after injection from 0-5 min for females [cm]</t>
  </si>
  <si>
    <t>Chr1: 25.700998</t>
  </si>
  <si>
    <t>Chr1: 25.701</t>
  </si>
  <si>
    <t>BXD_11517</t>
  </si>
  <si>
    <t>Central nervous system, behavior: Novel open field behavior, vertical activity (rears) from 45-60 min in the center for males [n beam breaks]</t>
  </si>
  <si>
    <t>Chr6: 96.800636</t>
  </si>
  <si>
    <t>Chr1: 43.565</t>
  </si>
  <si>
    <t>BXD_12031</t>
  </si>
  <si>
    <t>Central nervous system, behavior: Novel open field behavior, vertical activity (rears) from 45-60 min in the center for males and females [n beam breaks]</t>
  </si>
  <si>
    <t>Chr4: 129.572170</t>
  </si>
  <si>
    <t>BXD_11516</t>
  </si>
  <si>
    <t>Central nervous system, behavior: Novel open field behavior, vertical activity (rears) from 30-45 min in the center for males [n beam breaks]</t>
  </si>
  <si>
    <t>Chr1: 57.825</t>
  </si>
  <si>
    <t>BXD_12030</t>
  </si>
  <si>
    <t>Central nervous system, behavior: Novel open field behavior, vertical activity (rears) from 30-45 min in the center for males and females [n beam breaks]</t>
  </si>
  <si>
    <t>Chr13: 75.764155</t>
  </si>
  <si>
    <t>BXD_12015</t>
  </si>
  <si>
    <t>Central nervous system, behavior: Novel open field behavior, locomotion in the center from 0-60 min for males and females [cm]</t>
  </si>
  <si>
    <t>BXD_11535</t>
  </si>
  <si>
    <t>Central nervous system, behavior: Saline control response (10 ml/kg ip), locomotion in an open field from 0-60 min after injection for males [cm]</t>
  </si>
  <si>
    <t>Chr1: 73.418156</t>
  </si>
  <si>
    <t>BXD_11544</t>
  </si>
  <si>
    <t>Central nervous system, behavior: Saline control response (10 ml/kg ip), locomotion in an open field from 45-60 min after injection for males [n beam breaks/15 min]</t>
  </si>
  <si>
    <t>BXD_11548</t>
  </si>
  <si>
    <t>Central nervous system, behavior: Saline control response (10 ml/kg ip), locomotion in an open field from 45-60 min after injection for males [cm]</t>
  </si>
  <si>
    <t>BXD_11707</t>
  </si>
  <si>
    <t>Central nervous system, behavior: Saline control response (10 ml/kg ip), locomotion 0-20 min after injection for females [cm]</t>
  </si>
  <si>
    <t>Chr4: 103.682035</t>
  </si>
  <si>
    <t>BXD_12048</t>
  </si>
  <si>
    <t>Central nervous system, behavior: Saline control response (10 ml/kg ip), locomotion in an open field from 0-60 min after injection for males and females [n beam breaks]</t>
  </si>
  <si>
    <t>BXD_12049</t>
  </si>
  <si>
    <t>Central nervous system, behavior: Saline control response (10 ml/kg ip), locomotion in an open field from 0-60 min after injection for males and females [cm]</t>
  </si>
  <si>
    <t>BXD_12058</t>
  </si>
  <si>
    <t>Central nervous system, behavior: Saline control response (10 ml/kg ip), locomotion in an open field from 45-60 min after injection for males and females [n beam breaks/15 min]</t>
  </si>
  <si>
    <t>BXD_12061</t>
  </si>
  <si>
    <t>Central nervous system, behavior: Saline control response (10 ml/kg ip), locomotion in an open field from 30-45 min after injection for males and females [cm]</t>
  </si>
  <si>
    <t>BXD_12062</t>
  </si>
  <si>
    <t>Central nervous system, behavior: Saline control response (10 ml/kg ip), locomotion in an open field from 45-60 min after injection for males and females [cm]</t>
  </si>
  <si>
    <t>BXD_11377</t>
  </si>
  <si>
    <t>Central nervous system, behavior: Saline control response, locomotor activity after second injection for males (control for MDMA response experiment) [cm/test period]</t>
  </si>
  <si>
    <t>Chr1: 78.932505</t>
  </si>
  <si>
    <t>Chr1: 61.387</t>
  </si>
  <si>
    <t>BXD_11500</t>
  </si>
  <si>
    <t>Central nervous system, behavior: Novel open field behavior, locomotion in the center from 0-60 min for males [n beam breaks]</t>
  </si>
  <si>
    <t>Chr11: 83.586335</t>
  </si>
  <si>
    <t>BXD_11501</t>
  </si>
  <si>
    <t>Central nervous system, behavior: Novel open field behavior, locomotion in the center from 0-60 min for males [cm]</t>
  </si>
  <si>
    <t>BXD_11507</t>
  </si>
  <si>
    <t>Central nervous system, behavior: Novel open field behavior, locomotion in the center from 15-30 min for males [n beam breaks]</t>
  </si>
  <si>
    <t>BXD_11510</t>
  </si>
  <si>
    <t>Central nervous system, behavior: Novel open field behavior, locomotion in the center from 0-15 min for males [cm]</t>
  </si>
  <si>
    <t>Chr14: 46.829890</t>
  </si>
  <si>
    <t>BXD_11534</t>
  </si>
  <si>
    <t>Central nervous system, behavior: Saline control response (10 ml/kg ip), locomotion in an open field from 0-60 min after injection for males [n beam breaks]</t>
  </si>
  <si>
    <t>BXD_11542</t>
  </si>
  <si>
    <t>Central nervous system, behavior: Saline control response (10 ml/kg ip), locomotion in an open field from 15-30 min after injection for males [n beam breaks/15 min]</t>
  </si>
  <si>
    <t>BXD_12025</t>
  </si>
  <si>
    <t>Central nervous system, behavior: Novel open field behavior, locomotion in the center from 15-30 min for males and females [cm]</t>
  </si>
  <si>
    <t>Chr1: 61.848</t>
  </si>
  <si>
    <t>BXD_11484</t>
  </si>
  <si>
    <t>Central nervous system, pharmacology, behavior: Cocaine response (2 x 10 mg/kg ip), locomotion from 45-60 min after second injection in an activity chamber for males [n beam breaks]</t>
  </si>
  <si>
    <t>Chr1: 62.609</t>
  </si>
  <si>
    <t>BXD_11511</t>
  </si>
  <si>
    <t>Central nervous system, behavior: Novel open field behavior, locomotion in the center from 15-30 min for males [cm]</t>
  </si>
  <si>
    <t>Chr1: 64.399</t>
  </si>
  <si>
    <t>BXD_11521</t>
  </si>
  <si>
    <t>Central nervous system, behavior: Novel open field behavior, locomotion in the periphery from 45-60 min for males in the cocaine test battery [n beam breaks]</t>
  </si>
  <si>
    <t>Chr1: 78.859627</t>
  </si>
  <si>
    <t>Chr1: 78.860</t>
  </si>
  <si>
    <t>BXD_11728</t>
  </si>
  <si>
    <t>Central nervous system, pharmacology, behavior: Cocaine response (10 mg/kg ip), locomotion from 30-45 min after first injection in an activity chamber for females [n beam breaks]</t>
  </si>
  <si>
    <t>Chr1: 65.163550</t>
  </si>
  <si>
    <t>BXD_11732</t>
  </si>
  <si>
    <t>Central nervous system, pharmacology, behavior: Cocaine response (10 mg/kg ip), locomotion from 30-45 min after first injection in an activity chamber for females [cm]</t>
  </si>
  <si>
    <t>BXD_12035</t>
  </si>
  <si>
    <t>Central nervous system, pharmacology, behavior: Novel open field behavior, locomotion in the periphery from 45-60 min for males and females in the cocaine test battery [n beam breaks]</t>
  </si>
  <si>
    <t>BXD_12039</t>
  </si>
  <si>
    <t>Central nervous system, pharmacology, behavior: Novel open field behavior, locomotion from 45-60 min in the periphery for males and females in the cocaine test battery [cm]</t>
  </si>
  <si>
    <t>BXD_11615</t>
  </si>
  <si>
    <t>Central nervous system, pharmacology, behavior: Naloxone-induced morphine withdrawal, naloxone (30 mg/kg ip) after morphine (50 mg/kg dose ip), vertical activity (rears) from 0-15 min after naloxone injection for females [n beam breaks]</t>
  </si>
  <si>
    <t>Chr15: 3.977909</t>
  </si>
  <si>
    <t>Chr1: 79.470</t>
  </si>
  <si>
    <t>BXD_11760</t>
  </si>
  <si>
    <t>Central nervous system, pharmacology, behavior: Cocaine response (10 mg/kg ip), locomotion from 0-60 min after first cocaine injection in an activity chamber for females [n beam breaks]</t>
  </si>
  <si>
    <t>Chr15: 39.064938</t>
  </si>
  <si>
    <t>Chr1: 9.052</t>
  </si>
  <si>
    <t>BXD_11927</t>
  </si>
  <si>
    <t>Central nervous system, behavior: Open field behavior, vertical activity (rears) from 0-20 min for males and females [n beam breaks]</t>
  </si>
  <si>
    <t>Chr9: 104.041112</t>
  </si>
  <si>
    <t>Chr1: 92.792</t>
  </si>
  <si>
    <t>BXD_11931</t>
  </si>
  <si>
    <t>Central nervous system, behavior: Open field behavior, vertical activity (rears) from 5-10 min for males and females [n beam breaks]</t>
  </si>
  <si>
    <t>Chr1: 97.785719</t>
  </si>
  <si>
    <t>BXD_11671</t>
  </si>
  <si>
    <t>Central nervous system, behavior: Open field behavior, vertical activity (rears) from 0-5 min for females [n beam breaks]</t>
  </si>
  <si>
    <t>Chr1: 93.252</t>
  </si>
  <si>
    <t>BXD_11414</t>
  </si>
  <si>
    <t>Central nervous system, behavior: Open field behavior, vertical activity (rears) from 0-5 min for males [n beam breaks]</t>
  </si>
  <si>
    <t>Chr12: 65.049772</t>
  </si>
  <si>
    <t>Chr1: 97.336</t>
  </si>
  <si>
    <t>BXD_11928</t>
  </si>
  <si>
    <t>Central nervous system, behavior: Open field behavior, vertical activity (rears) from 0-5 min for males and females [n beam breaks]</t>
  </si>
  <si>
    <t>BXD_11925</t>
  </si>
  <si>
    <t>Central nervous system, behavior: Open field activity, habituation ratio for males and females (ratio of activity during last 5 min interval and first 5 min interval) [ratio n beam breaks]</t>
  </si>
  <si>
    <t>Chr1: 95.094462</t>
  </si>
  <si>
    <t>Chr1: 99.884</t>
  </si>
  <si>
    <t>BXD_11396</t>
  </si>
  <si>
    <t>Central nervous system, behavior, learning and memory: Fear conditioning response, suppression of activity in altered context for males [units]</t>
  </si>
  <si>
    <t>Chr3: 129.497470</t>
  </si>
  <si>
    <t>Chr10: 126.280</t>
  </si>
  <si>
    <t>BXD_11910</t>
  </si>
  <si>
    <t>Central nervous system, behavior, learning and memory: Fear conditioning response, suppression of activity in altered context for males and females [units]</t>
  </si>
  <si>
    <t>BXD_11563</t>
  </si>
  <si>
    <t>Central nervous system, behavior: Depression assay, Porsolt behavioral despair test, time immobile for females [sec]</t>
  </si>
  <si>
    <t>Chr10: 40.817</t>
  </si>
  <si>
    <t>BXD_11315</t>
  </si>
  <si>
    <t>Central nervous system, pharmacology, behavior: Morphine response (50 mg/kg ip), locomotion from 0-15 min after injection in an activity chamber for males [n beam breaks]</t>
  </si>
  <si>
    <t>Chr10: 8.563</t>
  </si>
  <si>
    <t>BXD_11326</t>
  </si>
  <si>
    <t>Central nervous system, pharmacology, behavior: Morphine response (50 mg/kg ip), locomotion (open field) from 0-15 min after injection in an activity chamber for males [cm]</t>
  </si>
  <si>
    <t>BXD_11570</t>
  </si>
  <si>
    <t>Central nervous system, pharmacology, behavior: Morphine response (50 mg/kg ip), locomotion from 105-120 min after injection in an activity chamber for females [n beam breaks]</t>
  </si>
  <si>
    <t>BXD_11571</t>
  </si>
  <si>
    <t>Central nervous system, pharmacology, behavior: Morphine response (50 mg/kg ip), locomotion from 120-135 min after injection in an activity chamber for females [n beam breaks]</t>
  </si>
  <si>
    <t>Chr1: 173.679184</t>
  </si>
  <si>
    <t>BXD_11582</t>
  </si>
  <si>
    <t>Central nervous system, pharmacology, behavior: Morphine response (50 mg/kg ip), locomotion (open field) from 120-135 min after injection in an activity chamber for females [cm]</t>
  </si>
  <si>
    <t>BXD_11621</t>
  </si>
  <si>
    <t>Central nervous system, pharmacology, behavior: Morphine response (50 mg/kg ip), vertical activity (rears) from 90-105 min after injection in an activity chamber for females [n beam breaks]</t>
  </si>
  <si>
    <t>Chr10: 19.602720</t>
  </si>
  <si>
    <t>BXD_11622</t>
  </si>
  <si>
    <t>Central nervous system, pharmacology, behavior: Morphine response (50 mg/kg ip), vertical activity (rears) from 105-120 min after injection in an activity chamber for females [n beam breaks]</t>
  </si>
  <si>
    <t>Chr18: 24.442754</t>
  </si>
  <si>
    <t>BXD_11623</t>
  </si>
  <si>
    <t>Central nervous system, pharmacology, behavior: Morphine response (50 mg/kg ip), vertical activity (rears) from 120-135 min after injection in an activity chamber for females [n beam breaks]</t>
  </si>
  <si>
    <t>BXD_11625</t>
  </si>
  <si>
    <t>Central nervous system, pharmacology, behavior: Morphine response (50 mg/kg ip), vertical activity (rears) 150-165 min after injection in an activity chamber for females [n beam breaks]</t>
  </si>
  <si>
    <t>Chr9: 83.778825</t>
  </si>
  <si>
    <t>BXD_11879</t>
  </si>
  <si>
    <t>Central nervous system, pharmacology, behavior: Morphine response (50 mg/kg ip), vertical activity (rears) from 105-120 min after injection in an activity chamber for males and females [n beam breaks]</t>
  </si>
  <si>
    <t>BXD_11880</t>
  </si>
  <si>
    <t>Central nervous system, pharmacology, behavior: Morphine response (50 mg/kg ip), vertical activity (rears) from 120-135 min after injection in an activity chamber for males and females [n beam breaks]</t>
  </si>
  <si>
    <t>BXD_11882</t>
  </si>
  <si>
    <t>Central nervous system, pharmacology, behavior: Morphine response (50 mg/kg ip), vertical activity (rears) from 150-165 min after injection in an activity chamber for males and females [n beam breaks]</t>
  </si>
  <si>
    <t>BXD_11631</t>
  </si>
  <si>
    <t>Central nervous system, pharmacology, behavior: Morphine response (50 mg/kg ip), vertical activity (rears) from 75-90 min after injection in an activity chamber for females [n beam breaks]</t>
  </si>
  <si>
    <t>Chr10: 9.092</t>
  </si>
  <si>
    <t>BXD_11365</t>
  </si>
  <si>
    <t>Central nervous system, pharmacology, behavior: Morphine response (50 mg/kg ip), vertical activity (rears) from 105-120 min after injection in an activity chamber for males [n beam breaks]</t>
  </si>
  <si>
    <t>BXD_11894</t>
  </si>
  <si>
    <t>Central nervous system, pharmacology, behavior: Ethanol response (4.0 g/kg ip), handling-induced convulsion (HIC) score 7 hrs after ethanol injection for males and females [ordinal scale]</t>
  </si>
  <si>
    <t>Chr12: 96.105011</t>
  </si>
  <si>
    <t>Chr10: 91.917</t>
  </si>
  <si>
    <t>BXD_11754</t>
  </si>
  <si>
    <t>Central nervous system, behavior: Conditioned place preference (CPP) baseline control for cocaine CPP test, percentage of time spent in conditioned side before conditioning for females [%]</t>
  </si>
  <si>
    <t>Chr11: 119.620</t>
  </si>
  <si>
    <t>BXD_11665</t>
  </si>
  <si>
    <t>Central nervous system, behavior: Open field behavior, locomotion from 10-15 min for females [cm]</t>
  </si>
  <si>
    <t>Chr11: 13.674</t>
  </si>
  <si>
    <t>BXD_11400</t>
  </si>
  <si>
    <t>Central nervous system, behavior: Fear conditioning response, activity after first tone shock pairing for males [n beam breaks/30 sec test]</t>
  </si>
  <si>
    <t>Chr12: 104.719074</t>
  </si>
  <si>
    <t>Chr11: 35.943</t>
  </si>
  <si>
    <t>BXD_11619</t>
  </si>
  <si>
    <t>Central nervous system, pharmacology, behavior: Naloxone-induced morphine withdrawal, naloxone (30 mg/kg ip) after morphine (50 mg/kg dose ip), wet dog shakes for females [ordinal scale, 0=no effect, 3=max]</t>
  </si>
  <si>
    <t>Chr13: 111.021029</t>
  </si>
  <si>
    <t>Chr11: 36.879</t>
  </si>
  <si>
    <t>BXD_11986</t>
  </si>
  <si>
    <t>Central nervous system, pharmacology, behavior: Cocaine response (10 mg/kg ip), locomotion from 45-60 min after first injection in an activity chamber for males and females [n beam breaks]</t>
  </si>
  <si>
    <t>Chr11: 48.252</t>
  </si>
  <si>
    <t>BXD_11990</t>
  </si>
  <si>
    <t>Central nervous system, pharmacology, behavior: Cocaine response (10 mg/kg ip), locomotion from 45-60 min after first injection in an activity chamber for males and females [cm]</t>
  </si>
  <si>
    <t>BXD_12002</t>
  </si>
  <si>
    <t>Central nervous system, pharmacology, behavior: Cocaine response (2 x 10 mg/kg ip), locomotion in an open field from 45-60 min after second injection in an activity chamber for males and females [cm]</t>
  </si>
  <si>
    <t>BXD_11675</t>
  </si>
  <si>
    <t>Central nervous system, behavior: Open field behavior, locomotion for entire test period for females [cm]</t>
  </si>
  <si>
    <t>Chr11: 6.085</t>
  </si>
  <si>
    <t>BXD_11940</t>
  </si>
  <si>
    <t>Central nervous system, behavior: Acoustic startle response, prepulse inhibition (PPI) at 70 dB for males and females (65 dB background noise, Hamilton-Kinder SM100 startle chamber, 10 msec interval, 120 dB startle stimulus, data by M Cook, UMemphis) [% inhibition]</t>
  </si>
  <si>
    <t>Chr19: 27.531578</t>
  </si>
  <si>
    <t>Chr11: 68.748</t>
  </si>
  <si>
    <t>BXD_11683</t>
  </si>
  <si>
    <t>Central nervous system, behavior: Acoustic startle response, prepulse inhibition (PPI) at 70 dB for females (65 dB background noise, Hamilton-Kinder SM100 startle chamber, 10 msec interval, 120 dB startle stimulus, data by M Cook, UMemphis) [% inhibition]</t>
  </si>
  <si>
    <t>Chr11: 70.557665</t>
  </si>
  <si>
    <t>Chr11: 71.253</t>
  </si>
  <si>
    <t>BXD_11451</t>
  </si>
  <si>
    <t>Central nervous system, pharmacology, behavior: Ethanol response (2.25 g/kg ip), locomotor activity, difference in distance traveled (saline minus ethanol) from 0-5 min for males [cm]</t>
  </si>
  <si>
    <t>ChrX: 133.603916</t>
  </si>
  <si>
    <t>Chr11: 76.807</t>
  </si>
  <si>
    <t>BXD_11387</t>
  </si>
  <si>
    <t>Central nervous system, behavior: Anxiety assay, locomotion in the light compartment of a light-dark box for males [cm]</t>
  </si>
  <si>
    <t>Chr11: 8.482</t>
  </si>
  <si>
    <t>BXD_11335</t>
  </si>
  <si>
    <t>Central nervous system, pharmacology, behavior: Naloxone-induced morphine withdrawal, naloxone (30 mg/kg ip) after morphine (50 mg/kg dose ip), defecation in an activity chamber for males [n fecal boli]</t>
  </si>
  <si>
    <t>Chr11: 77.010554</t>
  </si>
  <si>
    <t>Chr11: 80.636</t>
  </si>
  <si>
    <t>BXD_11698</t>
  </si>
  <si>
    <t>Central nervous system, behavior: Saline control response (10 ml/kg ip), locomotor activity after injection from 0-5 min for females [cm]</t>
  </si>
  <si>
    <t>Chr1: 167.194662</t>
  </si>
  <si>
    <t>Chr12: 100.675</t>
  </si>
  <si>
    <t>BXD_11602</t>
  </si>
  <si>
    <t>Central nervous system, behavior: Novel open field behavior, locomotion in the periphery from 0-15 min for females in the morphine test battery [cm]</t>
  </si>
  <si>
    <t>Chr12: 103.031681</t>
  </si>
  <si>
    <t>Chr12: 104.259</t>
  </si>
  <si>
    <t>BXD_11996</t>
  </si>
  <si>
    <t>Central nervous system, pharmacology, behavior: Cocaine response (2 x 10 mg/kg ip), locomotion from 15-30 min after second injection in an activity chamber for males and females [n beam breaks]</t>
  </si>
  <si>
    <t>Chr4: 105.248708</t>
  </si>
  <si>
    <t>Chr12: 25.156</t>
  </si>
  <si>
    <t>BXD_12000</t>
  </si>
  <si>
    <t>Central nervous system, pharmacology, behavior: Cocaine response (2 x 10 mg/kg ip), locomotion in an open field from 15-30 min after second injection in an activity chamber for males and females [cm]</t>
  </si>
  <si>
    <t>BXD_11399</t>
  </si>
  <si>
    <t>Central nervous system, behavior: Fear conditioning response, activity during third tone-shock pairing for males [units]</t>
  </si>
  <si>
    <t>Chr13: 80.924370</t>
  </si>
  <si>
    <t>Chr12: 25.421</t>
  </si>
  <si>
    <t>BXD_11913</t>
  </si>
  <si>
    <t>Central nervous system, behavior: Fear conditioning response, activity during third tone-shock pairing for males and females [units]</t>
  </si>
  <si>
    <t>BXD_11989</t>
  </si>
  <si>
    <t>Central nervous system, pharmacology, behavior: Cocaine response (10 mg/kg ip), locomotion from 30-45 min after first injection in an activity chamber for males and females [cm]</t>
  </si>
  <si>
    <t>BXD_12013</t>
  </si>
  <si>
    <t>Central nervous system, pharmacology, behavior, learning and memory: Cocaine response (3 x 3.2 mg/kg ip, days 2, 3, and 4), conditioned place preference (CPP), change in percentage time in cocaine-paired compartment relative to baseline (day 5 minus day 1) for males and females [% change]</t>
  </si>
  <si>
    <t>Chr12: 28.886</t>
  </si>
  <si>
    <t>BXD_11311</t>
  </si>
  <si>
    <t>Central nervous system, peripheral nervous system, behavior: Somatosensory response, mechanical sensitivity using Von Frey test, threshold for males [Force in mg]</t>
  </si>
  <si>
    <t>Chr12: 46.816738</t>
  </si>
  <si>
    <t>Chr12: 46.464</t>
  </si>
  <si>
    <t>BXD_11893</t>
  </si>
  <si>
    <t>Central nervous system, behavior, pharmacology: Ethanol response (4.0 g/kg i.p.), handling-induced convulsions (HIC) 6 hrs after injections for males and females [units]</t>
  </si>
  <si>
    <t>Chr12: 56.006327</t>
  </si>
  <si>
    <t>Chr12: 57.953</t>
  </si>
  <si>
    <t>BXD_11411</t>
  </si>
  <si>
    <t>Central nervous system, behavior: Open field activity, habituation ratio for males (ratio of activity during last 5 min interval and first 5 min interval) [ratio n beam breaks]</t>
  </si>
  <si>
    <t>Chr12: 64.029820</t>
  </si>
  <si>
    <t>Chr12: 65.050</t>
  </si>
  <si>
    <t>BXD_11896</t>
  </si>
  <si>
    <t>Central nervous system, pharmacology, behavior: Ethanol response (4.0 g/kg ip), handling-induced convulsion (HIC) after injection for males and females [ordinal scale]</t>
  </si>
  <si>
    <t>Chr5: 139.494733</t>
  </si>
  <si>
    <t>Chr12: 75.731</t>
  </si>
  <si>
    <t>BXD_11993</t>
  </si>
  <si>
    <t>Central nervous system, pharmacology, behavior: Cocaine response (10 mg/kg ip), vertical activity (rears) in an open field 30-45 min after injection for males and females [n beam breaks]</t>
  </si>
  <si>
    <t>Chr13: 83.781116</t>
  </si>
  <si>
    <t>Chr12: 81.446</t>
  </si>
  <si>
    <t>BXD_12006</t>
  </si>
  <si>
    <t>Central nervous system, pharmacology, behavior: Cocaine response (2 x 10 mg/kg ip), vertical activity (rears) from 45-60 min after second injection in an activity chamber for males and females [n beam breaks]</t>
  </si>
  <si>
    <t>Chr13: 81.854957</t>
  </si>
  <si>
    <t>BXD_11901</t>
  </si>
  <si>
    <t>Central nervous system, behavior: Anxiety assay, locomotion in the light compartment of a light-dark box for males and females [cm]</t>
  </si>
  <si>
    <t>ChrX: 3.231738</t>
  </si>
  <si>
    <t>Chr12: 90.159</t>
  </si>
  <si>
    <t>BXD_11907</t>
  </si>
  <si>
    <t>Central nervous system, behavior: Fear conditioning response, baseline activity in apparatus for males and females [units]</t>
  </si>
  <si>
    <t>Chr9: 73.489040</t>
  </si>
  <si>
    <t>Chr12: 93.372</t>
  </si>
  <si>
    <t>BXD_11380</t>
  </si>
  <si>
    <t>Central nervous system, pharmacology, behavior: Ethanol response (4.0 g/kg ip), handling-induced convulsion (HIC) score 7 hrs after ethanol injection for males [units]</t>
  </si>
  <si>
    <t>Chr12: 96.105</t>
  </si>
  <si>
    <t>BXD_11739</t>
  </si>
  <si>
    <t>Central nervous system, pharmacology, behavior: Cocaine response (2 x 10 mg/kg ip), locomotion from 15-30 min after second injection in an activity chamber for females [n beam breaks]</t>
  </si>
  <si>
    <t>Chr12: 99.689</t>
  </si>
  <si>
    <t>BXD_11743</t>
  </si>
  <si>
    <t>Central nervous system, pharmacology, behavior: Cocaine response (2 x 10 mg/kg ip), locomotion in an open field from 15-30 min after second injection in an activity chamber for females [cm]</t>
  </si>
  <si>
    <t>BXD_11334</t>
  </si>
  <si>
    <t>Central nervous system, pharmacology, behavior: Naloxone-induced morphine withdrawal, naloxone (30 mg/kg ip) after morphine (50 mg/kg dose ip), severity of abdominal contraction for males [ordinal scale, 0=no effect, 3=max]</t>
  </si>
  <si>
    <t>Chr13: 115.929261</t>
  </si>
  <si>
    <t>Chr13: 109.617</t>
  </si>
  <si>
    <t>BXD_11492</t>
  </si>
  <si>
    <t>Central nervous system, pharmacology, behavior: Cocaine response (2 x 10 mg/kg ip), vertical activity (rears) from 45-60 min after second injection in an activity chamber for males [n beam breaks]</t>
  </si>
  <si>
    <t>Chr13: 16.258</t>
  </si>
  <si>
    <t>BXD_11498</t>
  </si>
  <si>
    <t>Central nervous system, pharmacology, behavior: Cocaine response (3 x 3.2 mg/kg ip, Days 2, 3, and 4), conditioned place preference (CPP), change in time in cocaine-paired compartment relative to baseline (Day 5 minus Day 1) for males [sec]</t>
  </si>
  <si>
    <t>Chr13: 17.569810</t>
  </si>
  <si>
    <t>Chr13: 19.125</t>
  </si>
  <si>
    <t>BXD_11642</t>
  </si>
  <si>
    <t>Central nervous system, behavior: Anxiety assay, time in dark side of a light-dark box for females [sec]</t>
  </si>
  <si>
    <t>Chr3: 3.074240</t>
  </si>
  <si>
    <t>Chr13: 3.150</t>
  </si>
  <si>
    <t>BXD_11645</t>
  </si>
  <si>
    <t>Central nervous system, behavior: Anxiety assay, time in light side of a light-dark box for females [sec]</t>
  </si>
  <si>
    <t>BXD_11647</t>
  </si>
  <si>
    <t>Central nervous system, behavior: Anxiety assay, percentage of time in the light side of a light-dark box for females [%]</t>
  </si>
  <si>
    <t>BXD_11820</t>
  </si>
  <si>
    <t>Central nervous system, behavior: Depression assay, Porsolt behavioral despair test, time immobile for males and females [sec]</t>
  </si>
  <si>
    <t>Chr13: 35.880750</t>
  </si>
  <si>
    <t>Chr13: 34.668</t>
  </si>
  <si>
    <t>BXD_11386</t>
  </si>
  <si>
    <t>Central nervous system, behavior: Locomotion in both compartments of a light-dark box for males [cm]</t>
  </si>
  <si>
    <t>Chr13: 44.357</t>
  </si>
  <si>
    <t>BXD_11408</t>
  </si>
  <si>
    <t>Central nervous system, behavior: Open field behavior, locomotion from 10-15 min for males [cm]</t>
  </si>
  <si>
    <t>Chr13: 45.213</t>
  </si>
  <si>
    <t>BXD_11409</t>
  </si>
  <si>
    <t>Central nervous system, behavior: Open field behavior, locomotion from 15-20 min for males [cm]</t>
  </si>
  <si>
    <t>BXD_11418</t>
  </si>
  <si>
    <t>Central nervous system, behavior: Open field behavior, locomotion for entire test period for males [cm]</t>
  </si>
  <si>
    <t>BXD_11922</t>
  </si>
  <si>
    <t>Central nervous system, behavior: Open field behavior, locomotion from 10-15 min for males and females [cm]</t>
  </si>
  <si>
    <t>BXD_11923</t>
  </si>
  <si>
    <t>Central nervous system, behavior: Open field behavior, locomotion from 15-20 min for males and females [cm]</t>
  </si>
  <si>
    <t>Chr9: 83.270416</t>
  </si>
  <si>
    <t>BXD_11924</t>
  </si>
  <si>
    <t>Central nervous system, behavior: Open field behavior, locomotion from 5-10 min for males and females [cm]</t>
  </si>
  <si>
    <t>BXD_11926</t>
  </si>
  <si>
    <t>Central nervous system, behavior: Open field behavior, percentage of time in perimeter minus time in corners for males and females [%]</t>
  </si>
  <si>
    <t>Chr3: 55.491830</t>
  </si>
  <si>
    <t>BXD_11932</t>
  </si>
  <si>
    <t>Central nervous system, behavior: Open field behavior, locomotion for entire test period for males and females [cm]</t>
  </si>
  <si>
    <t>BXD_11410</t>
  </si>
  <si>
    <t>Central nervous system, behavior: Open field behavior, locomotion from 5-10 min for males [cm]</t>
  </si>
  <si>
    <t>Chr13: 45.862</t>
  </si>
  <si>
    <t>BXD_11900</t>
  </si>
  <si>
    <t>Central nervous system, behavior: Locomotion in both compartments of a light-dark box for males and females [cm]</t>
  </si>
  <si>
    <t>BXD_11921</t>
  </si>
  <si>
    <t>Central nervous system, behavior: Open field behavior, locomotion from 0-5 min for males and females [cm]</t>
  </si>
  <si>
    <t>Chr9: 106.575271</t>
  </si>
  <si>
    <t>BXD_11666</t>
  </si>
  <si>
    <t>Central nervous system, behavior: Open field behavior, locomotion from 15-20 min for females [cm]</t>
  </si>
  <si>
    <t>Chr13: 45.886</t>
  </si>
  <si>
    <t>BXD_11358</t>
  </si>
  <si>
    <t>Central nervous system, pharmacology, behavior: Morphine response (50 mg/kg ip) and naloxone response (30 mg/kg ip), naloxone-induced withdrawal after morphine, vertical activity (rears) from 0-15 min for males [n beam breaks]</t>
  </si>
  <si>
    <t>Chr18: 54.614840</t>
  </si>
  <si>
    <t>Chr13: 53.859</t>
  </si>
  <si>
    <t>BXD_11872</t>
  </si>
  <si>
    <t>Central nervous system, pharmacology, behavior: Naloxone-induced morphine withdrawal, naloxone (30 mg/kg ip) after morphine (50 mg/kg dose ip), vertical activity (rears) from 0-15 min after naloxone injection for males and females [n beam breaks]</t>
  </si>
  <si>
    <t>Chr13: 91.644881</t>
  </si>
  <si>
    <t>BXD_11718</t>
  </si>
  <si>
    <t>Central nervous system, pharmacology, behavior: Ethanol response (2.25 g/kg ip), duration on rotarod following injection for females [sec]</t>
  </si>
  <si>
    <t>Chr13: 54.614</t>
  </si>
  <si>
    <t>BXD_11529</t>
  </si>
  <si>
    <t>Central nervous system, behavior: Novel open field behavior, vertical activity (rears) in the periphery from 45-60 min for males [n beam breaks]</t>
  </si>
  <si>
    <t>Chr13: 75.764</t>
  </si>
  <si>
    <t>BXD_11392</t>
  </si>
  <si>
    <t>Central nervous system, behavior: Fear conditioning response, activity in altered context for males [units]</t>
  </si>
  <si>
    <t>Chr13: 81.107254</t>
  </si>
  <si>
    <t>Chr13: 76.090</t>
  </si>
  <si>
    <t>BXD_11651</t>
  </si>
  <si>
    <t>Central nervous system, behavior: Fear conditioning response, contextual activity for females [units]</t>
  </si>
  <si>
    <t>Chr13: 78.232552</t>
  </si>
  <si>
    <t>Chr13: 78.233</t>
  </si>
  <si>
    <t>BXD_11780</t>
  </si>
  <si>
    <t>Central nervous system, pharmacology, behavior: Novel open field behavior, locomotion from 15-30 min in the periphery for females in the cocaine test battery [cm]</t>
  </si>
  <si>
    <t>BXD_11781</t>
  </si>
  <si>
    <t>Central nervous system, pharmacology, behavior: Novel open field behavior, locomotion from 30-45 min in the periphery for females in the cocaine test battery [cm]</t>
  </si>
  <si>
    <t>BXD_11789</t>
  </si>
  <si>
    <t>Central nervous system, behavior: Novel open field behavior, locomotion in the periphery from 0-60 min for females [cm]</t>
  </si>
  <si>
    <t>BXD_11909</t>
  </si>
  <si>
    <t>Central nervous system, behavior, learning and memory: Fear conditioning response, activity in altered context during presentation of cue for males and females [units]</t>
  </si>
  <si>
    <t>BXD_12038</t>
  </si>
  <si>
    <t>Central nervous system, pharmacology, behavior: Novel open field behavior, locomotion from 30-45 min in the periphery for males and females in the cocaine test battery [cm]</t>
  </si>
  <si>
    <t>BXD_12046</t>
  </si>
  <si>
    <t>Central nervous system, behavior: Novel open field behavior, locomotion in the periphery from 0-60 min for males and females [cm]</t>
  </si>
  <si>
    <t>BXD_11532</t>
  </si>
  <si>
    <t>Central nervous system, behavior: Novel open field behavior, locomotion in the periphery from 0-60 min for males [cm]</t>
  </si>
  <si>
    <t>Chr13: 78.292</t>
  </si>
  <si>
    <t>BXD_12033</t>
  </si>
  <si>
    <t>Central nervous system, pharmacology, behavior: Novel open field behavior, locomotion in the periphery from 15-30 min for males and females in the cocaine test battery [n beam breaks]</t>
  </si>
  <si>
    <t>BXD_12037</t>
  </si>
  <si>
    <t>Central nervous system, pharmacology, behavior: Novel open field behavior, locomotion from 15-30 min in the periphery for males and females in the cocaine test battery [cm]</t>
  </si>
  <si>
    <t>BXD_11519</t>
  </si>
  <si>
    <t>Central nervous system, behavior: Novel open field behavior, locomotion in the periphery from 15-30 min for males in the cocaine test battery [n beam breaks]</t>
  </si>
  <si>
    <t>Chr13: 78.826</t>
  </si>
  <si>
    <t>BXD_11523</t>
  </si>
  <si>
    <t>Central nervous system, behavior: Novel open field behavior, locomotion from 15-30 min in the periphery for males in the cocaine test battery [cm]</t>
  </si>
  <si>
    <t>BXD_11657</t>
  </si>
  <si>
    <t>Central nervous system, behavior: Fear conditioning response, activity after first tone-shock pairing for females [n beam breaks/30 sec test]</t>
  </si>
  <si>
    <t>Chr13: 79.624</t>
  </si>
  <si>
    <t>BXD_11798</t>
  </si>
  <si>
    <t>Central nervous system, behavior: Saline control response (10 ml/kg ip), locomotion in an open field from 0-15 min after injection for females [n beam breaks/15 min]</t>
  </si>
  <si>
    <t>BXD_11802</t>
  </si>
  <si>
    <t>Central nervous system, behavior: Saline control response (10 ml/kg ip), locomotion in an open field from 0-15 min after injection for females [cm]</t>
  </si>
  <si>
    <t>BXD_11747</t>
  </si>
  <si>
    <t>Central nervous system, pharmacology, behavior: Cocaine response (2 x 10 mg/kg ip), vertical activity (rears) from 15-30 min after second injection in an activity chamber for females [n beam breaks]</t>
  </si>
  <si>
    <t>Chr13: 80.971</t>
  </si>
  <si>
    <t>BXD_11749</t>
  </si>
  <si>
    <t>Central nervous system, pharmacology, behavior: Cocaine response (2 x 10 mg/kg ip), vertical activity (rears) from 45-60 min after second injection in an activity chamber for females [n beam breaks]</t>
  </si>
  <si>
    <t>BXD_12004</t>
  </si>
  <si>
    <t>Central nervous system, pharmacology, behavior: Cocaine response (2 x 10 mg/kg ip), vertical activity (rears) from 15-30 min after second injection in an activity chamber for males and females [n beam breaks]</t>
  </si>
  <si>
    <t>BXD_11768</t>
  </si>
  <si>
    <t>Central nervous system, behavior: Novel open field behavior, locomotion in the center from 15-30 min for females [cm]</t>
  </si>
  <si>
    <t>Chr13: 81.107</t>
  </si>
  <si>
    <t>BXD_11782</t>
  </si>
  <si>
    <t>Central nervous system, pharmacology, behavior: Novel open field behavior, locomotion from 45-60 min in the periphery for females in the cocaine test battery [cm]</t>
  </si>
  <si>
    <t>BXD_11811</t>
  </si>
  <si>
    <t>Central nervous system, pharmacology, behavior: Novel open field behavior, locomotion in the center and periphery from 0-60 min for females in the cocaine test battery [cm]</t>
  </si>
  <si>
    <t>BXD_12036</t>
  </si>
  <si>
    <t>Central nervous system, pharmacology, behavior: Novel open field behavior, locomotion from 0-15 min in the periphery for males and females in the cocaine test battery [cm]</t>
  </si>
  <si>
    <t>BXD_12068</t>
  </si>
  <si>
    <t>Central nervous system, pharmacology, behavior: Novel open field behavior, locomotion in the center and periphery from 0-60 min for males and females in the cocaine test battery [cm]</t>
  </si>
  <si>
    <t>BXD_11527</t>
  </si>
  <si>
    <t>Central nervous system, behavior: Novel open field behavior, vertical activity (rears) in the periphery from 15-30 min for males [n beam breaks]</t>
  </si>
  <si>
    <t>Chr6: 89.010567</t>
  </si>
  <si>
    <t>Chr13: 81.855</t>
  </si>
  <si>
    <t>BXD_11528</t>
  </si>
  <si>
    <t>Central nervous system, behavior: Novel open field behavior, vertical activity (rears) in the periphery from 30-45 min for males [n beam breaks]</t>
  </si>
  <si>
    <t>Chr6: 82.500000</t>
  </si>
  <si>
    <t>BXD_11533</t>
  </si>
  <si>
    <t>Central nervous system, behavior: Novel open field behavior, vertical activity (rears) in the periphery from 0-60 min for males [n beam breaks]</t>
  </si>
  <si>
    <t>BXD_11490</t>
  </si>
  <si>
    <t>Central nervous system, pharmacology, behavior: Cocaine response (2 x 10 mg/kg ip), vertical activity (rears) from 15-30 min after second injection in an activity chamber for males [n beam breaks]</t>
  </si>
  <si>
    <t>Chr13: 83.737</t>
  </si>
  <si>
    <t>BXD_11654</t>
  </si>
  <si>
    <t>Central nervous system, behavior: Fear conditioning response, activity during first tone-shock pairing for females [units]</t>
  </si>
  <si>
    <t>Chr13: 83.780</t>
  </si>
  <si>
    <t>BXD_11655</t>
  </si>
  <si>
    <t>Central nervous system, behavior: Fear conditioning response, activity during second tone-shock pairing for females [units]</t>
  </si>
  <si>
    <t>Chr19: 55.527939</t>
  </si>
  <si>
    <t>BXD_11505</t>
  </si>
  <si>
    <t>Central nervous system, pharmacology, behavior: Cocaine response (10 mg/kg ip), vertical activity (rears) in open field from 0-60 min after first cocaine injection for males [n beam breaks]</t>
  </si>
  <si>
    <t>Chr13: 83.781</t>
  </si>
  <si>
    <t>BXD_11555</t>
  </si>
  <si>
    <t>Central nervous system, behavior: Novel open field behavior, vertical activity (rears) in the center and periphery from 0-60 min for males in the cocaine test battery [n beam breaks]</t>
  </si>
  <si>
    <t>BXD_12040</t>
  </si>
  <si>
    <t>Central nervous system, behavior: Novel open field behavior, vertical activity (rears) in the periphery from 0-15 min for males and females [n beam breaks]</t>
  </si>
  <si>
    <t>BXD_12032</t>
  </si>
  <si>
    <t>Central nervous system, pharmacology, behavior: Novel open field behavior, locomotion in the periphery from 0-15 min for males and females in the cocaine test battery [n beam breaks]</t>
  </si>
  <si>
    <t>Chr13: 84.394</t>
  </si>
  <si>
    <t>BXD_12055</t>
  </si>
  <si>
    <t>Central nervous system, behavior: Saline control response (10 ml/kg ip), locomotion in an open field from 0-15 min after injection for males and females [n beam breaks/15 min]</t>
  </si>
  <si>
    <t>BXD_12059</t>
  </si>
  <si>
    <t>Central nervous system, behavior: Saline control response (10 ml/kg ip), locomotion in an open field from 0-15 min after injection for males and females [cm]</t>
  </si>
  <si>
    <t>BXD_11541</t>
  </si>
  <si>
    <t>Central nervous system, behavior: Saline control response (10 ml/kg ip), locomotion in an open field from 0-15 min after injection for males [n beam breaks/15 min]</t>
  </si>
  <si>
    <t>Chr13: 84.681</t>
  </si>
  <si>
    <t>BXD_11545</t>
  </si>
  <si>
    <t>Central nervous system, behavior: Saline control response (10 ml/kg ip), locomotion in an open field from 0-15 min after injection for males [cm]</t>
  </si>
  <si>
    <t>Chr13: 102.640516</t>
  </si>
  <si>
    <t>Chr13: 85.570</t>
  </si>
  <si>
    <t>BXD_11506</t>
  </si>
  <si>
    <t>Central nervous system, behavior: Novel open field behavior, locomotion in the center from 0-15 min for males [n beam breaks]</t>
  </si>
  <si>
    <t>Chr13: 93.499</t>
  </si>
  <si>
    <t>BXD_11518</t>
  </si>
  <si>
    <t>Central nervous system, pharmacology, behavior: Novel open field behavior, locomotion in the periphery from 0-15 min for males in the cocaine test battery [n beam breaks]</t>
  </si>
  <si>
    <t>Chr9: 50.367649</t>
  </si>
  <si>
    <t>BXD_11522</t>
  </si>
  <si>
    <t>Central nervous system, pharmacology, behavior: Novel open field behavior, locomotion from 0-15 min in the periphery for males in the cocaine test battery [cm]</t>
  </si>
  <si>
    <t>Chr13: 83.736987</t>
  </si>
  <si>
    <t>BXD_11664</t>
  </si>
  <si>
    <t>Central nervous system, behavior: Open field behavior, locomotion from 0-5 min for females [cm]</t>
  </si>
  <si>
    <t>BXD_11643</t>
  </si>
  <si>
    <t>Central nervous system, behavior: Locomotion in both compartments of a light-dark box for females [cm]</t>
  </si>
  <si>
    <t>Chr13: 95.412</t>
  </si>
  <si>
    <t>BXD_11930</t>
  </si>
  <si>
    <t>Central nervous system, behavior: Open field behavior, vertical activity (rears) from 15-20 min for males and females [n beam breaks]</t>
  </si>
  <si>
    <t>Chr14: 103.236</t>
  </si>
  <si>
    <t>BXD_11824</t>
  </si>
  <si>
    <t>Central nervous system, peripheral nervous system, behavior, nociception: Pain response, thermal nociception, tail withdrawal latency for males and females [sec]</t>
  </si>
  <si>
    <t>Chr6: 113.213885</t>
  </si>
  <si>
    <t>Chr14: 105.830</t>
  </si>
  <si>
    <t>BXD_12010</t>
  </si>
  <si>
    <t>Central nervous system, pharmacology, behavior, learning and memory: Cocaine response (3 x 3.2 mg/kg ip, days 2, 3, 4), conditioned place preference (CPP), time in unconditioned saline-paired compartment on day 5 for males and females [sec]</t>
  </si>
  <si>
    <t>Chr7: 11.775206</t>
  </si>
  <si>
    <t>Chr14: 11.461</t>
  </si>
  <si>
    <t>BXD_11509</t>
  </si>
  <si>
    <t>Central nervous system, behavior: Novel open field behavior, locomotion in the center from 45-60 min for males [n beam breaks]</t>
  </si>
  <si>
    <t>BXD_11513</t>
  </si>
  <si>
    <t>Central nervous system, behavior: Novel open field behavior, locomotion in the center from 45-60 min for males [cm]</t>
  </si>
  <si>
    <t>BXD_11357</t>
  </si>
  <si>
    <t>Central nervous system, pharmacology, behavior: Naloxone-induced morphine withdrawal, naloxone (30 mg/kg ip) after morphine (50 mg/kg dose ip), horizontal activity (distance traveled) from 0-15 min after naloxone injection for males [cm]</t>
  </si>
  <si>
    <t>Chr14: 116.917</t>
  </si>
  <si>
    <t>BXD_11963</t>
  </si>
  <si>
    <t>Central nervous system, pharmacology, behavior: Ethanol response (2.25 g/kg ip), locomotor activity after injection from 0-20 min for males and females [cm]</t>
  </si>
  <si>
    <t>Chr14: 47.060301</t>
  </si>
  <si>
    <t>Chr14: 47.011</t>
  </si>
  <si>
    <t>BXD_11705</t>
  </si>
  <si>
    <t>Central nervous system, pharmacology, behavior: Ethanol response (2.25 g/kg ip), locomotor activity, difference in distance traveled (saline minus ethanol) from 0-20 min for females [cm]</t>
  </si>
  <si>
    <t>Chr14: 47.623</t>
  </si>
  <si>
    <t>BXD_11706</t>
  </si>
  <si>
    <t>Central nervous system, pharmacology, behavior: Ethanol response (2.25 g/kg ip), locomotor activity after injection from 0-20 min for females [cm]</t>
  </si>
  <si>
    <t>BXD_11958</t>
  </si>
  <si>
    <t>Central nervous system, pharmacology, behavior: Ethanol response (2.25 g/kg ip), locomotor activity after injection from 10-15 min for males and females [cm]</t>
  </si>
  <si>
    <t>BXD_11693</t>
  </si>
  <si>
    <t>Original post publication description: Latency to enter an open quadrant (anxiety assay) using a zero maze, for females [sec]</t>
  </si>
  <si>
    <t>Chr15: 10.000</t>
  </si>
  <si>
    <t>BXD_11405</t>
  </si>
  <si>
    <t>Central nervous system, behavior: Open field behavior, percentage of time in center for males [%]</t>
  </si>
  <si>
    <t>Chr4: 12.575755</t>
  </si>
  <si>
    <t>Chr15: 102.321</t>
  </si>
  <si>
    <t>BXD_11420</t>
  </si>
  <si>
    <t>Central nervous system, behavior: Open field behavior, percentage of time in perimeter for males [%]</t>
  </si>
  <si>
    <t>BXD_11316</t>
  </si>
  <si>
    <t>Central nervous system, pharmacology, behavior: Morphine response (50 mg/kg ip), locomotion from 150-165 min after injection in an activity chamber for males [n beam breaks]</t>
  </si>
  <si>
    <t>Chr15: 23.685</t>
  </si>
  <si>
    <t>BXD_11465</t>
  </si>
  <si>
    <t>Central nervous system, behavior: Motor coordination, rotarod performance, untreated training trial for males [sec]</t>
  </si>
  <si>
    <t>Chr15: 74.127</t>
  </si>
  <si>
    <t>BXD_11977</t>
  </si>
  <si>
    <t>Central nervous system, behavior: Saline control response (10 ml/kg ip), motor coordination, rotarod performance following injection for males and females [sec]</t>
  </si>
  <si>
    <t>BXD_11416</t>
  </si>
  <si>
    <t>Central nervous system, behavior: Open field behavior, vertical activity (rears) from 15-20 min for males [n beam breaks]</t>
  </si>
  <si>
    <t>Chr3: 121.852558</t>
  </si>
  <si>
    <t>Chr15: 80.473</t>
  </si>
  <si>
    <t>BXD_11467</t>
  </si>
  <si>
    <t>Central nervous system, behavior: Anxiety assay, time in middle of an elevated plus maze for males [sec]</t>
  </si>
  <si>
    <t>Chr12: 76.378311</t>
  </si>
  <si>
    <t>Chr15: 83.337</t>
  </si>
  <si>
    <t>BXD_11327</t>
  </si>
  <si>
    <t>Central nervous system, pharmacology, behavior: Morphine response (50 mg/kg ip), locomotion (open field) from 150-165 min after injection in an activity chamber for males [cm]</t>
  </si>
  <si>
    <t>BXD_11369</t>
  </si>
  <si>
    <t>Central nervous system, pharmacology, behavior: Morphine response (50 mg/kg ip), vertical activity (rears) from 165-180 min after injection in an activity chamber for males [n beam breaks]</t>
  </si>
  <si>
    <t>BXD_11567</t>
  </si>
  <si>
    <t>Central nervous system, peripheral nervous system, behavior: Pain response, thermal nociception, tail withdrawal latency for females [sec]</t>
  </si>
  <si>
    <t>Chr16: 69.540666</t>
  </si>
  <si>
    <t>Chr16: 69.541</t>
  </si>
  <si>
    <t>BXD_11426</t>
  </si>
  <si>
    <t>Central nervous system, behavior: Acoustic startle response, prepulse inhibition (PPI) at 70 dB for males (65 dB background noise, Hamilton-Kinder SM100 startle chamber, 10 msec interval, 120 dB startle stimulus, data by M Cook, UMemphis) [% inhibition]</t>
  </si>
  <si>
    <t>Chr16: 75.088</t>
  </si>
  <si>
    <t>BXD_11314</t>
  </si>
  <si>
    <t>Central nervous system, pharmacology, behavior: Morphine response (50 mg/kg ip), locomotion from 120-135 min after injection in an activity chamber for males [n beam breaks]</t>
  </si>
  <si>
    <t>Chr16: 87.820</t>
  </si>
  <si>
    <t>BXD_11378</t>
  </si>
  <si>
    <t>Central nervous system, pharmacology, behavior: Ethanol response (4.0 g/kg ip), handling-induced convulsion (HIC) 4 hrs after injection for males [explain the score]</t>
  </si>
  <si>
    <t>Chr6: 88.577696</t>
  </si>
  <si>
    <t>Chr17: 33.110</t>
  </si>
  <si>
    <t>BXD_11892</t>
  </si>
  <si>
    <t>Central nervous system, pharmacology, behavior: Ethanol response (4.0 g/kg ip), handling-induced convulsion (HIC) 4 hrs after injection for males and females [ordinal scale]</t>
  </si>
  <si>
    <t>Chr17: 33.110219</t>
  </si>
  <si>
    <t>BXD_11948</t>
  </si>
  <si>
    <t>Central nervous system, behavior: Anxiety assay, entries in closed quadrants of a zero maze for males and females [n]</t>
  </si>
  <si>
    <t>Chr17: 4.257</t>
  </si>
  <si>
    <t>BXD_11949</t>
  </si>
  <si>
    <t>Central nervous system, behavior: Anxiety assay, entries into open quadrants of a zero maze for males and females [n]</t>
  </si>
  <si>
    <t>BXD_11620</t>
  </si>
  <si>
    <t>Central nervous system, behavior: Novel open field behavior, urinations for females [n/test period]</t>
  </si>
  <si>
    <t>Chr18: 84.126263</t>
  </si>
  <si>
    <t>Chr18: 27.226</t>
  </si>
  <si>
    <t>BXD_11752</t>
  </si>
  <si>
    <t>Central nervous system, pharmacology, behavior: Cocaine response (3 x 3.2 mg/kg ip, Days 2, 3, 4), conditioned place preference (CPP), time in drug-paired compartment on Day 5 for females [sec]</t>
  </si>
  <si>
    <t>Chr18: 42.987483</t>
  </si>
  <si>
    <t>Chr18: 28.450</t>
  </si>
  <si>
    <t>BXD_12009</t>
  </si>
  <si>
    <t>Central nervous system, pharmacology, behavior, learning and memory: Cocaine response (3 x 3.2 mg/kg ip, days 2, 3, 4), conditioned place preference (CPP), time in drug-paired compartment on day 5 for males and females [sec]</t>
  </si>
  <si>
    <t>Chr6: 116.943087</t>
  </si>
  <si>
    <t>BXD_11401</t>
  </si>
  <si>
    <t>Central nervous system, behavior: Fear conditioning response, activity after second tone-shock pairing for males [n beam breaks/30 sec test]</t>
  </si>
  <si>
    <t>Chr12: 104.628822</t>
  </si>
  <si>
    <t>Chr19: 16.805</t>
  </si>
  <si>
    <t>BXD_11915</t>
  </si>
  <si>
    <t>Central nervous system, behavior: Fear conditioning response, activity after second tone-shock pairing for males and females [n beam breaks/30 sec test]</t>
  </si>
  <si>
    <t>BXD_11556</t>
  </si>
  <si>
    <t>Central nervous system, adult neurogenesis: BrdU-labeled cells in the rostral migratory stream 1 hr after BrdU injection for adult males [density]</t>
  </si>
  <si>
    <t>Chr19: 30.814886</t>
  </si>
  <si>
    <t>Chr19: 30.815</t>
  </si>
  <si>
    <t>BXD_11385</t>
  </si>
  <si>
    <t>Central nervous system, behavior: Anxiety assay, time in dark side of a light-dark box for males [sec]</t>
  </si>
  <si>
    <t>Chr7: 56.124439</t>
  </si>
  <si>
    <t>Chr19: 35.574</t>
  </si>
  <si>
    <t>BXD_11388</t>
  </si>
  <si>
    <t>Central nervous system, behavior: Anxiety assay, time in light side of a light-dark box for males [sec]</t>
  </si>
  <si>
    <t>BXD_11389</t>
  </si>
  <si>
    <t>Central nervous system, behavior: Anxiety assay, percentage of locomotion in light side of a light-dark box for males [%]</t>
  </si>
  <si>
    <t>Chr15: 62.238376</t>
  </si>
  <si>
    <t>BXD_11390</t>
  </si>
  <si>
    <t>Central nervous system, behavior: Anxiety assay, percentage of time in light side of a light-dark box for males [%]</t>
  </si>
  <si>
    <t>BXD_11448</t>
  </si>
  <si>
    <t>Central nervous system, pharmacology, behavior: Ethanol response (2.25 g/kg ip), locomotor activity, difference in distance traveled (saline minus ethanol) from 0-20 min for males [cm]</t>
  </si>
  <si>
    <t>Chr2: 159.044650</t>
  </si>
  <si>
    <t>Chr2: 106.193</t>
  </si>
  <si>
    <t>BXD_11452</t>
  </si>
  <si>
    <t>Central nervous system, pharmacology, behavior: Ethanol response (2.25 g/kg ip), locomotor activity, difference in distance traveled (saline minus ethanol) between the first 5 min and last 5 min for males [cm]</t>
  </si>
  <si>
    <t>Chr5: 39.743857</t>
  </si>
  <si>
    <t>Chr2: 111.867</t>
  </si>
  <si>
    <t>BXD_11360</t>
  </si>
  <si>
    <t>Central nervous system, pharmacology: Naloxone-induced morphine withdrawal, naloxone (30 mg/kg ip) after morphine (50 mg/kg dose ip), ptosis for males [ordinal scale, 0=no effect, 3=max]</t>
  </si>
  <si>
    <t>Chr2: 173.549576</t>
  </si>
  <si>
    <t>Chr2: 129.060</t>
  </si>
  <si>
    <t>BXD_11946</t>
  </si>
  <si>
    <t>Central nervous system, behavior: Depression assay, immobility using a tail suspension test (TST) for males and females [sec below threshold movement level]</t>
  </si>
  <si>
    <t>Chr2: 139.724059</t>
  </si>
  <si>
    <t>Chr2: 141.885</t>
  </si>
  <si>
    <t>BXD_11449</t>
  </si>
  <si>
    <t>Central nervous system, pharmacology, behavior: Ethanol response (2.25 g/kg ip), locomotor activity after injection from 0-20 min for males [cm]</t>
  </si>
  <si>
    <t>Chr2: 148.055322</t>
  </si>
  <si>
    <t>Chr2: 149.446</t>
  </si>
  <si>
    <t>BXD_11403</t>
  </si>
  <si>
    <t>Central nervous system, behavior, learning and memory: Fear conditioning response, cue conditioning, activity suppression after third tone-shock pairing for males [units]</t>
  </si>
  <si>
    <t>Chr2: 25.852660</t>
  </si>
  <si>
    <t>Chr2: 19.881</t>
  </si>
  <si>
    <t>BXD_11404</t>
  </si>
  <si>
    <t>Central nervous system, behavior: Open field behavior, percentage of distance in the center for males [%]</t>
  </si>
  <si>
    <t>Chr2: 23.766163</t>
  </si>
  <si>
    <t>Chr2: 23.766</t>
  </si>
  <si>
    <t>BXD_11412</t>
  </si>
  <si>
    <t>Central nervous system, behavior: Open field behavior, percentage time in perimeter minus time in corners for males [%]</t>
  </si>
  <si>
    <t>BXD_11419</t>
  </si>
  <si>
    <t>Central nervous system, behavior: Open field behavior, percentage of distance in the perimeter for males [%]</t>
  </si>
  <si>
    <t>BXD_11537</t>
  </si>
  <si>
    <t>Central nervous system, pharmacology, behavior: Cocaine response (2 x 10 mg/kg, ip), sensitization, locomotion after the second injection minus locomotion after the first injection for males [difference in cm/1 hr test, positive values indicate sensitization]</t>
  </si>
  <si>
    <t>Chr5: 60.395773</t>
  </si>
  <si>
    <t>Chr2: 28.970</t>
  </si>
  <si>
    <t>BXD_11394</t>
  </si>
  <si>
    <t>Central nervous system, behavior: Fear conditioning response, contextual activity for males [units]</t>
  </si>
  <si>
    <t>Chr2: 44.479460</t>
  </si>
  <si>
    <t>Chr2: 51.901</t>
  </si>
  <si>
    <t>BXD_11720</t>
  </si>
  <si>
    <t>Central nervous system, pharmacology, behavior: Saline control response (10 ml/kg ip), motor coordination, rotarod performance following injection for females [sec]</t>
  </si>
  <si>
    <t>Chr17: 27.451463</t>
  </si>
  <si>
    <t>Chr2: 73.295</t>
  </si>
  <si>
    <t>BXD_11638</t>
  </si>
  <si>
    <t>Central nervous system, behavior: Seizure susceptibility, handling-induced convulsion (HIC) baseline for females (0=no effect, 1=facial grimace during tail spin, 2=tonic convulsion during spin, 3=tonic-clonic convulsion during spin, 4= tonic convulsion on lift only, 5=tonic-clonic on lift only) [score]</t>
  </si>
  <si>
    <t>Chr3: 112.233830</t>
  </si>
  <si>
    <t>Chr3: 112.234</t>
  </si>
  <si>
    <t>BXD_11342</t>
  </si>
  <si>
    <t>Central nervous system, pharmacology, behavior: Novel open field behavior, locomotion in the periphery from 15-30 min for males in the morphine test battery [n beam breaks]</t>
  </si>
  <si>
    <t>Chr3: 14.842</t>
  </si>
  <si>
    <t>BXD_11346</t>
  </si>
  <si>
    <t>Central nervous system, behavior: Novel open field behavior, locomotion locomotion in the periphery from 15-30 min for males in the morphine test battery [cm]</t>
  </si>
  <si>
    <t>BXD_11637</t>
  </si>
  <si>
    <t>Central nervous system, pharmacology, behavior: Ethanol response (4.0 g/kg ip), handling-induced convulsion (HIC) score 7 hrs after ethanol injection for females [units]</t>
  </si>
  <si>
    <t>Chr12: 90.158828</t>
  </si>
  <si>
    <t>Chr3: 42.559</t>
  </si>
  <si>
    <t>BXD_11479</t>
  </si>
  <si>
    <t>Central nervous system, pharmacology, behavior: Cocaine response (10 mg/kg ip), vertical activity (rears) in an open field 30-45 min after injection for males [n beam breaks]</t>
  </si>
  <si>
    <t>Chr3: 54.915</t>
  </si>
  <si>
    <t>BXD_11536</t>
  </si>
  <si>
    <t>Central nervous system, behavior: Saline control response (10 ml/kg), open field behavior, vertical activity (rears) 0-60 min after injection for males [n beam breaks/60 min]</t>
  </si>
  <si>
    <t>BXD_11550</t>
  </si>
  <si>
    <t>Central nervous system, behavior: Saline control response (10 mg/kg ip), open field behavior, vertical activity (rears) 15-30 min after injection for males [n beam breaks/15 min]</t>
  </si>
  <si>
    <t>BXD_11551</t>
  </si>
  <si>
    <t>Central nervous system, behavior: Saline control response (10 mg/kg ip), open field behavior, vertical activity (rears) 30-45 min after injection for males [n beam breaks/15 min]</t>
  </si>
  <si>
    <t>BXD_11552</t>
  </si>
  <si>
    <t>Central nervous system, behavior: Saline control response (10 mg/kg ip), open field behavior, vertical activity (rears) 45-60 min after injection for males [n beam breaks/15 min]</t>
  </si>
  <si>
    <t>BXD_11702</t>
  </si>
  <si>
    <t>Central nervous system, behavior: Saline control response (10 ml/kg ip), locomotor activity after injection from 10-15 min for females [cm]</t>
  </si>
  <si>
    <t>Chr4: 103.682</t>
  </si>
  <si>
    <t>BXD_11353</t>
  </si>
  <si>
    <t>Chr4: 104.166</t>
  </si>
  <si>
    <t>BXD_11553</t>
  </si>
  <si>
    <t>Central nervous system, behavior: Novel open field behavior, locomotion in the center and periphery from 0-60 min for males in the cocaine test battery [n beam breaks]</t>
  </si>
  <si>
    <t>BXD_11554</t>
  </si>
  <si>
    <t>Central nervous system, behavior: Novel open field behavior, locomotion in the center and periphery from 0-60 min for males in the cocaine test battery [cm]</t>
  </si>
  <si>
    <t>BXD_11610</t>
  </si>
  <si>
    <t>Central nervous system, behavior: Novel open field behavior, locomotion in the center from 0-60 min for females [n beam breaks]</t>
  </si>
  <si>
    <t>BXD_11700</t>
  </si>
  <si>
    <t>Central nervous system, behavior: Saline control response (10 ml/kg ip), locomotor activity after injection from 5-10 min after injection for females [cm]</t>
  </si>
  <si>
    <t>BXD_11957</t>
  </si>
  <si>
    <t>Central nervous system, behavior: Saline control response (10 ml/kg ip), locomotor activity after injection from 5-10 min after injection for males and females [cm]</t>
  </si>
  <si>
    <t>BXD_11765</t>
  </si>
  <si>
    <t>Central nervous system, behavior: Novel open field behavior, locomotion in the center from 30-45 min for females [n beam breaks]</t>
  </si>
  <si>
    <t>BXD_11769</t>
  </si>
  <si>
    <t>Central nervous system, behavior: Novel open field behavior, locomotion in the center from 30-45 min for females [cm]</t>
  </si>
  <si>
    <t>BXD_12026</t>
  </si>
  <si>
    <t>Central nervous system, behavior: Novel open field behavior, locomotion in the center from 30-45 min for males and females [cm]</t>
  </si>
  <si>
    <t>BXD_11349</t>
  </si>
  <si>
    <t>Central nervous system, behavior: Novel open field behavior, vertical activity (rears) from 0-15 min for males [n beam breaks]</t>
  </si>
  <si>
    <t>Chr4: 112.973</t>
  </si>
  <si>
    <t>BXD_11795</t>
  </si>
  <si>
    <t>Central nervous system, pharmacology, behavior: Cocaine response (2 x 10 mg/kg, ip), locomotion from 0-60 min after the second injection in sensitization test for females [n beam breaks, positive values indicate sensitization]</t>
  </si>
  <si>
    <t>Chr15: 38.986548</t>
  </si>
  <si>
    <t>BXD_11796</t>
  </si>
  <si>
    <t>Central nervous system, pharmacology, behavior: Cocaine response (2 x 10 mg/kg, ip), locomotion from 0-60 min after the second injection in sensitization test for females [cm, positive values indicate sensitization]</t>
  </si>
  <si>
    <t>BXD_11857</t>
  </si>
  <si>
    <t>Central nervous system, behavior, neuropharmacology: Novel open field behavior, locomotion in the periphery from 30-45 min for males and females in the morphine test battery [n beam breaks]</t>
  </si>
  <si>
    <t>BXD_11995</t>
  </si>
  <si>
    <t>Central nervous system, pharmacology, behavior: Cocaine response (2 x 10 mg/kg ip), locomotion from 0-15 min after second injection in an activity chamber for males and females [n beam breaks]</t>
  </si>
  <si>
    <t>BXD_11997</t>
  </si>
  <si>
    <t>Central nervous system, pharmacology, behavior: Cocaine response (2 x 10 mg/kg ip), locomotion from 30-45 min after second injection in an activity chamber for males and females [n beam breaks]</t>
  </si>
  <si>
    <t>Chr5: 104.082984</t>
  </si>
  <si>
    <t>BXD_11999</t>
  </si>
  <si>
    <t>Central nervous system, pharmacology, behavior: Cocaine response (2 x 10 mg/kg ip), locomotion in an open field from 0-15 min after second injection in an activity chamber for males and females [cm]</t>
  </si>
  <si>
    <t>BXD_12001</t>
  </si>
  <si>
    <t>Central nervous system, pharmacology, behavior: Cocaine response (2 x 10 mg/kg ip), locomotion in an open field from 30-45 min after second injection in an activity chamber for males and females [cm]</t>
  </si>
  <si>
    <t>BXD_12053</t>
  </si>
  <si>
    <t>Central nervous system, pharmacology, behavior: Cocaine response (2 x 10 mg/kg, ip), locomotion from 0-60 min after the second injection in sensitization test for males and females [cm, positive values indicate sensitization]</t>
  </si>
  <si>
    <t>BXD_11343</t>
  </si>
  <si>
    <t>Central nervous system, pharmacology, behavior: Novel open field behavior, locomotion in the periphery from 30-45 min for males in the morphine test battery [n beam breaks]</t>
  </si>
  <si>
    <t>Chr4: 113.971</t>
  </si>
  <si>
    <t>BXD_11344</t>
  </si>
  <si>
    <t>Central nervous system, pharmacology, behavior: Novel open field behavior, locomotion in the periphery from 45-60 min for males in the morphine test battery [n beam breaks]</t>
  </si>
  <si>
    <t>Chr6: 104.841608</t>
  </si>
  <si>
    <t>BXD_11347</t>
  </si>
  <si>
    <t>Central nervous system, behavior: Novel open field behavior, locomotion in the periphery from 30-45 min for males in the morphine test battery [cm]</t>
  </si>
  <si>
    <t>BXD_11384</t>
  </si>
  <si>
    <t>Central nervous system, behavior: Locomotion in dark compartment of a light-dark box for males [cm]</t>
  </si>
  <si>
    <t>BXD_11391</t>
  </si>
  <si>
    <t>Central nervous system, behavior: Anxiety assay, transitions between light and dark sides of a light-dark box for males [n]</t>
  </si>
  <si>
    <t>BXD_11508</t>
  </si>
  <si>
    <t>Central nervous system, behavior: Novel open field behavior, locomotion in the center from 30-45 min for males [n beam breaks]</t>
  </si>
  <si>
    <t>BXD_11512</t>
  </si>
  <si>
    <t>Central nervous system, behavior: Novel open field behavior, locomotion in the center from 30-45 min for males [cm]</t>
  </si>
  <si>
    <t>BXD_11905</t>
  </si>
  <si>
    <t>Central nervous system, behavior: Anxiety assay, transitions between light and dark sides of a light-dark box for males and females [n]</t>
  </si>
  <si>
    <t>BXD_11919</t>
  </si>
  <si>
    <t>Central nervous system, behavior: Open field behavior, percentage of time in center for males and females [%]</t>
  </si>
  <si>
    <t>Chr4: 9.653169</t>
  </si>
  <si>
    <t>Chr4: 12.567</t>
  </si>
  <si>
    <t>BXD_11934</t>
  </si>
  <si>
    <t>Central nervous system, behavior: Open field behavior, percentage of time in perimeter for males and females [%]</t>
  </si>
  <si>
    <t>BXD_11918</t>
  </si>
  <si>
    <t>Central nervous system, behavior: Open field behavior, percentage of distance in the center for males and females [%]</t>
  </si>
  <si>
    <t>Chr4: 12.576</t>
  </si>
  <si>
    <t>BXD_11933</t>
  </si>
  <si>
    <t>Central nervous system, behavior: Open field behavior, percentage of distance in the perimeter for males and females [%]</t>
  </si>
  <si>
    <t>BXD_11561</t>
  </si>
  <si>
    <t>Central nervous system, pharmacology, behavior: Ethanol response (2 g/kg ip), motor coordination, time on dowel over a 5 min test period starting 30 min after injection for females [sec]</t>
  </si>
  <si>
    <t>ChrX: 114.159505</t>
  </si>
  <si>
    <t>Chr4: 138.351</t>
  </si>
  <si>
    <t>BXD_12019</t>
  </si>
  <si>
    <t>Central nervous system, pharmacology, behavior: Cocaine response (10 mg/kg ip), vertical activity (rears) in the open field from 0-60 min after first cocaine injection for males and females [n beam breaks]</t>
  </si>
  <si>
    <t>Chr4: 17.629</t>
  </si>
  <si>
    <t>BXD_11725</t>
  </si>
  <si>
    <t>Central nervous system, behavior: Anxiety assay, time in open arms of an elevated plus maze for females [sec]</t>
  </si>
  <si>
    <t>Chr4: 9.463708</t>
  </si>
  <si>
    <t>Chr4: 9.464</t>
  </si>
  <si>
    <t>BXD_11487</t>
  </si>
  <si>
    <t>Central nervous system, pharmacology, behavior: Cocaine response (2 x 10 mg/kg ip), locomotion in an open field from 30-45 min after second injection in an activity chamber for males [cm]</t>
  </si>
  <si>
    <t>Chr5: 113.315727</t>
  </si>
  <si>
    <t>Chr5: 100.816</t>
  </si>
  <si>
    <t>BXD_11488</t>
  </si>
  <si>
    <t>Central nervous system, pharmacology, behavior: Cocaine response (2 x 10 mg/kg ip), locomotion in an open field from 45-60 min after second injection in an activity chamber for males [cm]</t>
  </si>
  <si>
    <t>BXD_11740</t>
  </si>
  <si>
    <t>Central nervous system, pharmacology, behavior: Cocaine response (2 x 10 mg/kg ip), locomotion from 30-45 min after second injection in an activity chamber for females [n beam breaks]</t>
  </si>
  <si>
    <t>BXD_11744</t>
  </si>
  <si>
    <t>Central nervous system, pharmacology, behavior: Cocaine response (2 x 10 mg/kg ip), locomotion in an open field from 30-45 min after second injection in an activity chamber for females [cm]</t>
  </si>
  <si>
    <t>BXD_11998</t>
  </si>
  <si>
    <t>Central nervous system, pharmacology, behavior: Cocaine response (2 x 10 mg/kg ip), locomotion from 45-60 min after second injection in an activity chamber for males and females [n beam breaks]</t>
  </si>
  <si>
    <t>BXD_11460</t>
  </si>
  <si>
    <t>Central nervous system, pharmacology, behavior: Ethanol response (2.25 g/kg ip), motor coordination effects, difference in time on rotarod between training session and ethanol for males and females [sec]</t>
  </si>
  <si>
    <t>Chr7: 31.360167</t>
  </si>
  <si>
    <t>Chr5: 142.197</t>
  </si>
  <si>
    <t>BXD_11889</t>
  </si>
  <si>
    <t>Central nervous system, pharmacology, behavior: 3,4-methylenedioxymethamphetamine (MDMA, Ecstasy) response (10 mg/kg subcutaneous), locomotion on day 2 for males and females [cm/90 min test]</t>
  </si>
  <si>
    <t>ChrX: 164.079038</t>
  </si>
  <si>
    <t>Chr5: 149.626</t>
  </si>
  <si>
    <t>BXD_11458</t>
  </si>
  <si>
    <t>Central nervous system, behavior: Anxiety assay, untreated baseline, percent time in closed arms of a plus maze for males [%]</t>
  </si>
  <si>
    <t>Chr4: 9.276716</t>
  </si>
  <si>
    <t>Chr5: 5.856</t>
  </si>
  <si>
    <t>BXD_11466</t>
  </si>
  <si>
    <t>Central nervous system, behavior: Anxiety assay, time in closed arms of an elevated plus maze for males [sec]</t>
  </si>
  <si>
    <t>BXD_11701</t>
  </si>
  <si>
    <t>Central nervous system, pharmacology, behavior: Ethanol response (2.25 g/kg ip), locomotor activity after injection from 10-15 min for females [cm]</t>
  </si>
  <si>
    <t>Chr1: 25.575437</t>
  </si>
  <si>
    <t>Chr5: 81.481</t>
  </si>
  <si>
    <t>BXD_11970</t>
  </si>
  <si>
    <t>Central nervous system, behavior: Anxiety assay, untreated baseline, percentage of entries into closed arms of a plus maze for males and females [%]</t>
  </si>
  <si>
    <t>Chr2: 165.782727</t>
  </si>
  <si>
    <t>Chr5: 99.300</t>
  </si>
  <si>
    <t>BXD_11733</t>
  </si>
  <si>
    <t>Central nervous system, pharmacology, behavior: Cocaine response (10 mg/kg ip), locomotion from 45-60 min after first injection in an activity chamber for females [cm]</t>
  </si>
  <si>
    <t>BXD_11761</t>
  </si>
  <si>
    <t>Central nervous system, pharmacology, behavior: Cocaine response (10 mg/kg ip), locomotion in an open field from 0-60 min after first cocaine injection for females [cm]</t>
  </si>
  <si>
    <t>BXD_11454</t>
  </si>
  <si>
    <t>Central nervous system, behavior: Anxiety assay, untreated baseline, entries into closed arms of a plus maze for males [n]</t>
  </si>
  <si>
    <t>Chr5: 23.888018</t>
  </si>
  <si>
    <t>Chr6: 103.690</t>
  </si>
  <si>
    <t>BXD_11729</t>
  </si>
  <si>
    <t>Central nervous system, pharmacology, behavior: Cocaine response (10 mg/kg ip), locomotion from 45-60 min after first injection in an activity chamber for females [n beam breaks]</t>
  </si>
  <si>
    <t>Chr6: 104.842</t>
  </si>
  <si>
    <t>BXD_11354</t>
  </si>
  <si>
    <t>Chr6: 106.269</t>
  </si>
  <si>
    <t>BXD_12067</t>
  </si>
  <si>
    <t>Central nervous system, pharmacology, behavior: Novel open field behavior, locomotion in the center and periphery from 0-60 min for males and females in the cocaine test battery [n beam breaks]</t>
  </si>
  <si>
    <t>BXD_11757</t>
  </si>
  <si>
    <t>Chr6: 75.969782</t>
  </si>
  <si>
    <t>Chr6: 108.694</t>
  </si>
  <si>
    <t>BXD_11758</t>
  </si>
  <si>
    <t>Central nervous system, behavior: Novel open field behavior, locomotion in the center from 0-60 min for females [cm]</t>
  </si>
  <si>
    <t>BXD_11764</t>
  </si>
  <si>
    <t>Central nervous system, behavior: Novel open field behavior, locomotion in the center from 15-30 min for females [n beam breaks]</t>
  </si>
  <si>
    <t>BXD_11810</t>
  </si>
  <si>
    <t>Central nervous system, pharmacology, behavior: Novel open field behavior, locomotion in the center and periphery from 0-60 min for females in the cocaine test battery [n beam breaks]</t>
  </si>
  <si>
    <t>BXD_12021</t>
  </si>
  <si>
    <t>Central nervous system, behavior: Novel open field behavior, locomotion in the center from 15-30 min for males and females [n beam breaks]</t>
  </si>
  <si>
    <t>BXD_11955</t>
  </si>
  <si>
    <t>Central nervous system, behavior: Saline control response (10 ml/kg ip), locomotor activity after injection from 0-5 min for males and females [cm]</t>
  </si>
  <si>
    <t>BXD_11445</t>
  </si>
  <si>
    <t>Central nervous system, behavior: Saline control response (10 ml/kg ip), locomotor activity after injection from 10-15 min for males [cm]</t>
  </si>
  <si>
    <t>Chr7: 24.937915</t>
  </si>
  <si>
    <t>Chr6: 111.502</t>
  </si>
  <si>
    <t>BXD_11441</t>
  </si>
  <si>
    <t>Central nervous system, behavior: Saline control response (10 ml/kg ip), locomotor activity after injection from 0-5 min for males [cm]</t>
  </si>
  <si>
    <t>Chr13: 93.093865</t>
  </si>
  <si>
    <t>Chr6: 112.097</t>
  </si>
  <si>
    <t>BXD_11778</t>
  </si>
  <si>
    <t>Central nervous system, behavior: Novel open field behavior, locomotion in the periphery from 45-60 min for females in the cocaine test battery [n beam breaks]</t>
  </si>
  <si>
    <t>Chr6: 112.967</t>
  </si>
  <si>
    <t>BXD_11310</t>
  </si>
  <si>
    <t>Central nervous system, peripheral nervous system, behavior, nociception: Pain response, thermal nociception, tail withdrawal latency for males [sec]</t>
  </si>
  <si>
    <t>Chr6: 113.214</t>
  </si>
  <si>
    <t>BXD_11453</t>
  </si>
  <si>
    <t>Central nervous system, pharmacology, behavior: Ethanol response (2.25 g/kg ip), blood ethanol concentration (BEC) for males [mg/dl XX min after injection]</t>
  </si>
  <si>
    <t>Chr6: 116.943</t>
  </si>
  <si>
    <t>BXD_11668</t>
  </si>
  <si>
    <t>Central nervous system, behavior: Open field activity, habituation ratio for females (ratio of activity during last 5 min interval and first 5 min interval) [ratio n beam breaks]</t>
  </si>
  <si>
    <t>Chr6: 138.409144</t>
  </si>
  <si>
    <t>Chr6: 137.715</t>
  </si>
  <si>
    <t>BXD_11818</t>
  </si>
  <si>
    <t>Central nervous system, pharmacology, behavior: Ethanol response (2 g/kg ip), motor coordination, time on dowel over a 5 min test period starting 30 min after injection for males and females [sec]</t>
  </si>
  <si>
    <t>Chr6: 76.440851</t>
  </si>
  <si>
    <t>Chr6: 76.170</t>
  </si>
  <si>
    <t>BXD_11348</t>
  </si>
  <si>
    <t>Central nervous system, pharmacology, behavior: Novel open field behavior, locomotion in the periphery from 45-60 min for males in the morphine test battery [cm]</t>
  </si>
  <si>
    <t>Chr6: 99.717</t>
  </si>
  <si>
    <t>BXD_11367</t>
  </si>
  <si>
    <t>Central nervous system, pharmacology, behavior: Morphine response (50 mg/kg ip), vertical activity (rears) from 0-15 min after injection in an activity chamber for males [n beam breaks]</t>
  </si>
  <si>
    <t>Chr7: 100.742</t>
  </si>
  <si>
    <t>BXD_11881</t>
  </si>
  <si>
    <t>Central nervous system, pharmacology, behavior: Morphine response (50 mg/kg ip), vertical activity (rears) from 0-15 min after injection in an activity chamber for males and females [n beam breaks]</t>
  </si>
  <si>
    <t>BXD_11495</t>
  </si>
  <si>
    <t>Central nervous system, pharmacology, behavior: Cocaine response (3 x 3.2 mg/kg ip, Days 2, 3, 4), conditioned place preference (CPP), time in drug-paired compartment on Day 5 for males [sec]</t>
  </si>
  <si>
    <t>Chr18: 66.630118</t>
  </si>
  <si>
    <t>Chr7: 119.368</t>
  </si>
  <si>
    <t>BXD_11713</t>
  </si>
  <si>
    <t>Central nervous system, behavior: Anxiety assay, untreated baseline, percentage of entries into closed arms of a plus maze for females [%]</t>
  </si>
  <si>
    <t>Chr2: 166.630386</t>
  </si>
  <si>
    <t>Chr7: 19.157</t>
  </si>
  <si>
    <t>BXD_11819</t>
  </si>
  <si>
    <t>Central nervous system, behavior: Motor coordination, time on dowel over a 2 min baseline test period for males and females [sec]</t>
  </si>
  <si>
    <t>Chr13: 8.804094</t>
  </si>
  <si>
    <t>Chr7: 31.435</t>
  </si>
  <si>
    <t>BXD_11974</t>
  </si>
  <si>
    <t>Central nervous system, pharmacology, behavior: Ethanol response (2.25 g/kg ip), motor coordination effects, difference in time on rotarod between training session and ethanol for males females [sec]</t>
  </si>
  <si>
    <t>Chr8: 28.049465</t>
  </si>
  <si>
    <t>Chr7: 31.515</t>
  </si>
  <si>
    <t>BXD_11648</t>
  </si>
  <si>
    <t>Central nervous system, behavior: Anxiety assay, transitions between light and dark sides of a light-dark box for females [n]</t>
  </si>
  <si>
    <t>Chr7: 32.236</t>
  </si>
  <si>
    <t>BXD_11646</t>
  </si>
  <si>
    <t>Central nervous system, behavior: Anxiety assay, percentage of locomotion in light side of a light-dark box for females [%]</t>
  </si>
  <si>
    <t>Chr13: 20.437691</t>
  </si>
  <si>
    <t>Chr7: 33.427</t>
  </si>
  <si>
    <t>BXD_11903</t>
  </si>
  <si>
    <t>Central nervous system, behavior: Anxiety assay, percentage of locomotion in light side of a light-dark box for males and females [%]</t>
  </si>
  <si>
    <t>Chr7: 35.591</t>
  </si>
  <si>
    <t>BXD_11472</t>
  </si>
  <si>
    <t>Central nervous system, pharmacology, behavior: Cocaine response (10 mg/kg ip), locomotion from 45-60 min after first injection in an activity chamber for males [n beam breaks]</t>
  </si>
  <si>
    <t>BXD_11474</t>
  </si>
  <si>
    <t>Central nervous system, pharmacology, behavior: Cocaine response (10 mg/kg ip), locomotion from 15-30 min after first injection in an activity chamber for males [cm]</t>
  </si>
  <si>
    <t>Chr16: 61.486102</t>
  </si>
  <si>
    <t>BXD_11476</t>
  </si>
  <si>
    <t>Central nervous system, pharmacology, behavior: Cocaine response (10 mg/kg ip), locomotion from 45-60 min after first injection in an activity chamber for males [cm]</t>
  </si>
  <si>
    <t>Chr1: 60.644128</t>
  </si>
  <si>
    <t>BXD_11670</t>
  </si>
  <si>
    <t>Central nervous system, behavior: Open field behavior, vertical activity (rears) from 0-20 min for females [n beam breaks]</t>
  </si>
  <si>
    <t>BXD_11674</t>
  </si>
  <si>
    <t>Central nervous system, behavior: Open field behavior, vertical activity (rears) from 5-10 min for females [n beam breaks]</t>
  </si>
  <si>
    <t>BXD_11727</t>
  </si>
  <si>
    <t>Central nervous system, pharmacology, behavior: Cocaine response (10 mg/kg ip), locomotion from 15-30 min after first injection in an activity chamber for females [n beam breaks]</t>
  </si>
  <si>
    <t>BXD_11731</t>
  </si>
  <si>
    <t>Central nervous system, pharmacology, behavior: Cocaine response (10 mg/kg ip), locomotion from 15-30 min after first injection in an activity chamber for females [cm]</t>
  </si>
  <si>
    <t>BXD_11984</t>
  </si>
  <si>
    <t>Central nervous system, pharmacology, behavior: Cocaine response (10 mg/kg ip), locomotion from 15-30 min after first injection in an activity chamber for males and females [n beam breaks]</t>
  </si>
  <si>
    <t>BXD_11988</t>
  </si>
  <si>
    <t>Central nervous system, pharmacology, behavior: Cocaine response (10 mg/kg ip), locomotion from 15-30 min after first injection in an activity chamber for males and females [cm]</t>
  </si>
  <si>
    <t>BXD_11624</t>
  </si>
  <si>
    <t>Central nervous system, pharmacology, behavior: Morphine response (50 mg/kg ip), vertical activity (rears) from 0-15 min after injection in an activity chamber for females [n beam breaks]</t>
  </si>
  <si>
    <t>Chr7: 98.989</t>
  </si>
  <si>
    <t>BXD_11362</t>
  </si>
  <si>
    <t>Central nervous system, pharmacology, behavior: Naloxone-induced morphine withdrawal, naloxone (30 mg/kg ip) after morphine (50 mg/kg dose ip), wet dog shakes for males [ordinal scale, 0=no effect, 3=max]</t>
  </si>
  <si>
    <t>Chr4: 30.827560</t>
  </si>
  <si>
    <t>Chr8: 115.846</t>
  </si>
  <si>
    <t>BXD_11876</t>
  </si>
  <si>
    <t>Chr13: 110.449360</t>
  </si>
  <si>
    <t>BXD_11379</t>
  </si>
  <si>
    <t>Central nervous system, pharmacology, behavior: Ethanol response (4.0 g/kg ip), handling-induced convulsions (HIC) 6 hrs after injections for males (0=no effect, 1=facial grimace during tail spin, 2=tonic convulsion during spin, 3=tonic-clonic convulsion during spin, 4= tonic convulsion on lift only, 5=tonic-clonic on lift only) [score]</t>
  </si>
  <si>
    <t>Chr12: 109.828212</t>
  </si>
  <si>
    <t>Chr8: 15.361</t>
  </si>
  <si>
    <t>BXD_11382</t>
  </si>
  <si>
    <t>Central nervous system, pharmacology, behavior: Ethanol response (4.0 g/kg ip), handling-induced convulsion (HIC) after injection for males (0=no effect, 1=facial grimace during tail spin, 2=tonic convulsion during spin, 3=tonic-clonic convulsion during spin, 4= tonic convulsion on lift only, 5=tonic-clonic on lift only) [score]</t>
  </si>
  <si>
    <t>Chr8: 15.361363</t>
  </si>
  <si>
    <t>BXD_11724</t>
  </si>
  <si>
    <t>Central nervous system, behavior: Anxiety assay, time in middle of an elevated plus maze for females [sec]</t>
  </si>
  <si>
    <t>Chr17: 65.067498</t>
  </si>
  <si>
    <t>Chr8: 24.489</t>
  </si>
  <si>
    <t>BXD_11981</t>
  </si>
  <si>
    <t>Central nervous system, behavior: Anxiety assay, time in middle of an elevated plus maze for males and females [sec]</t>
  </si>
  <si>
    <t>Chr8: 72.018414</t>
  </si>
  <si>
    <t>BXD_11717</t>
  </si>
  <si>
    <t>Central nervous system, pharmacology, behavior: Ethanol response (2.25 g/kg ip), motor coordination effects, difference in time on rotarod between training session and ethanol for females [sec]</t>
  </si>
  <si>
    <t>Chr8: 24.488797</t>
  </si>
  <si>
    <t>Chr8: 80.868</t>
  </si>
  <si>
    <t>BXD_11917</t>
  </si>
  <si>
    <t>Central nervous system, behavior, learning and memory: Fear conditioning response, cue conditioning, activity suppression after third tone-shock pairing for males and females [units]</t>
  </si>
  <si>
    <t>BXD_11721</t>
  </si>
  <si>
    <t>Central nervous system, behavior: Saline control response (dose ip), motor coordination effects, difference in time on rotarod between training session and saline for females [sec]</t>
  </si>
  <si>
    <t>Chr8: 88.711</t>
  </si>
  <si>
    <t>BXD_11461</t>
  </si>
  <si>
    <t>Central nervous system, pharmacology, behavior: Ethanol response (2.25 g/kg ip), duration on rotarod following injection for males [sec]</t>
  </si>
  <si>
    <t>Chr8: 95.713</t>
  </si>
  <si>
    <t>BXD_11975</t>
  </si>
  <si>
    <t>Central nervous system, pharmacology, behavior: Ethanol response (2.25 g/kg ip), duration on rotarod following injection for males and females [sec]</t>
  </si>
  <si>
    <t>Chr13: 51.479103</t>
  </si>
  <si>
    <t>Chr8: 97.815</t>
  </si>
  <si>
    <t>BXD_11415</t>
  </si>
  <si>
    <t>Central nervous system, behavior: Open field behavior, vertical activity (rears) 10-15 min for males [n beam breaks]</t>
  </si>
  <si>
    <t>Chr9: 105.531</t>
  </si>
  <si>
    <t>BXD_11929</t>
  </si>
  <si>
    <t>Central nervous system, behavior: Open field behavior, vertical activity (rears) from 10-15 min for males and females [n beam breaks]</t>
  </si>
  <si>
    <t>BXD_11640</t>
  </si>
  <si>
    <t>Central nervous system, peripheral nervous system, behavior: Pain response, thermal nociception, hot plate latency for females [sec]</t>
  </si>
  <si>
    <t>Chr9: 116.536254</t>
  </si>
  <si>
    <t>Chr9: 116.578</t>
  </si>
  <si>
    <t>BXD_11897</t>
  </si>
  <si>
    <t>Central nervous system, peripheral nervous system, behavior, nociception: Pain response, thermal nociception, hot plate latency for males and females [sec]</t>
  </si>
  <si>
    <t>Chr15: 93.021696</t>
  </si>
  <si>
    <t>BXD_11716</t>
  </si>
  <si>
    <t>Central nervous system, behavior: Anxiety assay, untreated baseline, percentage of time in open arms of a plus maze for females [%]</t>
  </si>
  <si>
    <t>Chr13: 103.949936</t>
  </si>
  <si>
    <t>Chr9: 48.397</t>
  </si>
  <si>
    <t>BXD_12008</t>
  </si>
  <si>
    <t>Central nervous system, pharmacology, behavior, learning and memory: Conditioned place preference (CPP) baseline control for cocaine CPP test, time spent in saline-paired unconditioned side before conditioning for males and females [sec]</t>
  </si>
  <si>
    <t>Chr14: 55.601816</t>
  </si>
  <si>
    <t>Chr9: 71.404</t>
  </si>
  <si>
    <t>BXD_11868</t>
  </si>
  <si>
    <t>Central nervous system, pharmacology, behavior: Novel open field behavior, locomotion in the center from 0-60 min for males and females [cm]</t>
  </si>
  <si>
    <t>Chr9: 73.521</t>
  </si>
  <si>
    <t>BXD_11599</t>
  </si>
  <si>
    <t>Central nervous system, behavior: Novel open field behavior, locomotion in the periphery from 15-30 min for females in the morphine test battery [n beam breaks]</t>
  </si>
  <si>
    <t>Chr9: 73.573</t>
  </si>
  <si>
    <t>BXD_11520</t>
  </si>
  <si>
    <t>Central nervous system, behavior: Novel open field behavior, locomotion in the periphery from 30-45 min for males in the cocaine test battery [n beam breaks]</t>
  </si>
  <si>
    <t>Chr9: 77.531</t>
  </si>
  <si>
    <t>BXD_11531</t>
  </si>
  <si>
    <t>Central nervous system, behavior: Novel open field behavior, locomotion in the periphery from 0-60 min for males [n beam breaks]</t>
  </si>
  <si>
    <t>BXD_11776</t>
  </si>
  <si>
    <t>Central nervous system, pharmacology, behavior: Novel open field behavior, locomotion in the periphery from 15-30 min for females in the cocaine test battery [n beam breaks]</t>
  </si>
  <si>
    <t>BXD_11777</t>
  </si>
  <si>
    <t>Central nervous system, pharmacology, behavior: Novel open field behavior, locomotion in the periphery from 30-45 min for females in the cocaine test battery [n beam breaks]</t>
  </si>
  <si>
    <t>BXD_11788</t>
  </si>
  <si>
    <t>Central nervous system, behavior: Novel open field behavior, locomotion in the periphery from 0-60 min for females [n beam breaks]</t>
  </si>
  <si>
    <t>BXD_11856</t>
  </si>
  <si>
    <t>Central nervous system, pharmacology, behavior: Novel open field behavior, locomotion in the periphery from 15-30 min for males and females in the morphine test battery [n beam breaks]</t>
  </si>
  <si>
    <t>BXD_11860</t>
  </si>
  <si>
    <t>Central nervous system, pharmacology, behavior: Novel open field behavior, locomotion locomotion in the periphery from 15-30 for males and females in the morphine test battery [cm]</t>
  </si>
  <si>
    <t>BXD_11867</t>
  </si>
  <si>
    <t>BXD_12034</t>
  </si>
  <si>
    <t>Central nervous system, pharmacology, behavior: Novel open field behavior, locomotion in the periphery from 30-45 min for males and females in the cocaine test battery [n beam breaks]</t>
  </si>
  <si>
    <t>BXD_12045</t>
  </si>
  <si>
    <t>Central nervous system, behavior: Novel open field behavior, locomotion in the periphery from 0-60 min for males and females [n beam breaks]</t>
  </si>
  <si>
    <t>BXD_11481</t>
  </si>
  <si>
    <t>Central nervous system, pharmacology, behavior: Cocaine response (2 x 10 mg/kg ip), locomotion from 0-15 min after second injection in an activity chamber for males [n beam breaks]</t>
  </si>
  <si>
    <t>Chr4: 10.895273</t>
  </si>
  <si>
    <t>Chr9: 78.055</t>
  </si>
  <si>
    <t>BXD_11482</t>
  </si>
  <si>
    <t>Central nervous system, pharmacology, behavior: Cocaine response (2 x 10 mg/kg ip), locomotion from 15-30 min after second injection in an activity chamber for males [n beam breaks]</t>
  </si>
  <si>
    <t>BXD_11485</t>
  </si>
  <si>
    <t>Central nervous system, pharmacology, behavior: Cocaine response (2 x 10 mg/kg ip), locomotion in an open field from 0-15 min after second injection in an activity chamber for males [cm]</t>
  </si>
  <si>
    <t>BXD_11486</t>
  </si>
  <si>
    <t>Central nervous system, pharmacology, behavior: Cocaine response (2 x 10 mg/kg ip), locomotion in an open field from 15-30 min after second injection in an activity chamber for males [cm]</t>
  </si>
  <si>
    <t>BXD_11538</t>
  </si>
  <si>
    <t>Central nervous system, pharmacology, behavior: Cocaine response (2 x 10 mg/kg, ip), locomotion from 0-60 min after the second injection in sensitization test for males [n beam breaks, positive values indicate sensitization]</t>
  </si>
  <si>
    <t>BXD_11539</t>
  </si>
  <si>
    <t>Central nervous system, pharmacology, behavior: Cocaine response (2 x 10 mg/kg, ip), locomotion from 0-60 min after the second injection in sensitization test for males [cm, positive values indicate sensitization]</t>
  </si>
  <si>
    <t>BXD_12052</t>
  </si>
  <si>
    <t>Central nervous system, pharmacology, behavior: Cocaine response (2 x 10 mg/kg, ip), locomotion from 0-60 min after the second injection in sensitization test for males and females [n beam breaks, positive values indicate sensitization]</t>
  </si>
  <si>
    <t>Chr4: 105.445591</t>
  </si>
  <si>
    <t>BXD_11469</t>
  </si>
  <si>
    <t>Central nervous system, pharmacology, behavior: Cocaine response (10 mg/kg ip), locomotion from 0-15 min after first injection in an activity chamber for males [n beam breaks]</t>
  </si>
  <si>
    <t>Chr16: 60.978334</t>
  </si>
  <si>
    <t>Chr9: 80.144</t>
  </si>
  <si>
    <t>BXD_11470</t>
  </si>
  <si>
    <t>Central nervous system, pharmacology, behavior: Cocaine response (10 mg/kg ip), locomotion from 15-30 min after first injection in an activity chamber for males [n beam breaks]</t>
  </si>
  <si>
    <t>BXD_11471</t>
  </si>
  <si>
    <t>Central nervous system, pharmacology, behavior: Cocaine response (10 mg/kg ip), locomotion from 30-45 min after first injection in an activity chamber for males [n beam breaks]</t>
  </si>
  <si>
    <t>BXD_11473</t>
  </si>
  <si>
    <t>Central nervous system, pharmacology, behavior: Cocaine response (10 mg/kg ip), locomotion from 0-15 min after first injection in an activity chamber for males [cm]</t>
  </si>
  <si>
    <t>BXD_11475</t>
  </si>
  <si>
    <t>Central nervous system, pharmacology, behavior: Cocaine response (10 mg/kg ip), locomotion from 30-45 min after first injection in an activity chamber for males [cm]</t>
  </si>
  <si>
    <t>BXD_11503</t>
  </si>
  <si>
    <t>Central nervous system, pharmacology, behavior: Cocaine response (10 mg/kg ip), locomotion from 0-60 min after first cocaine injection in an activity chamber for males [n beam breaks]</t>
  </si>
  <si>
    <t>Chr1: 6.357478</t>
  </si>
  <si>
    <t>BXD_11504</t>
  </si>
  <si>
    <t>Central nervous system, pharmacology, behavior: Cocaine response (10 mg/kg ip), locomotion in an open field from 0-60 min after first cocaine injection for males [cm]</t>
  </si>
  <si>
    <t>BXD_11983</t>
  </si>
  <si>
    <t>Central nervous system, pharmacology, behavior: Cocaine response (10 mg/kg ip), locomotion from 0-15 min after first injection in an activity chamber for males and females [n beam breaks]</t>
  </si>
  <si>
    <t>BXD_11987</t>
  </si>
  <si>
    <t>Central nervous system, pharmacology, behavior: Cocaine response (10 mg/kg ip), locomotion from 0-15 min after first injection in an activity chamber for males and females [cm]</t>
  </si>
  <si>
    <t>BXD_12017</t>
  </si>
  <si>
    <t>Central nervous system, pharmacology, behavior: Cocaine response (10 mg/kg ip), locomotion from 0-60 min after first cocaine injection in an activity chamber for males and females [n beam breaks]</t>
  </si>
  <si>
    <t>BXD_12018</t>
  </si>
  <si>
    <t>Central nervous system, pharmacology, behavior: Cocaine response (10 mg/kg ip), locomotion in an open field from 0-60 min after first cocaine injection for males and females [cm]</t>
  </si>
  <si>
    <t>BXD_11406</t>
  </si>
  <si>
    <t>Central nervous system, behavior: Open field behavior, time in corners for males [min]</t>
  </si>
  <si>
    <t>Chr13: 103.834622</t>
  </si>
  <si>
    <t>Chr9: 81.035</t>
  </si>
  <si>
    <t>BXD_11775</t>
  </si>
  <si>
    <t>Central nervous system, behavior: Novel open field behavior, locomotion in the periphery from 0-15 min for females in the cocaine test battery [n beam breaks]</t>
  </si>
  <si>
    <t>Chr9: 83.860</t>
  </si>
  <si>
    <t>BXD_11855</t>
  </si>
  <si>
    <t>Central nervous system, behavior: Novel open field behavior, locomotion in the periphery from 0-15 min for males and females in the morphine test battery [n beam breaks]</t>
  </si>
  <si>
    <t>Chr9: 85.469</t>
  </si>
  <si>
    <t>BXD_11859</t>
  </si>
  <si>
    <t>Central nervous system, pharmacology, behavior: Novel open field behavior, locomotion in the periphery from 0-15 min for males and females in the morphine test battery [cm]</t>
  </si>
  <si>
    <t>BXD_11478</t>
  </si>
  <si>
    <t>Central nervous system, pharmacology, behavior: Cocaine response (10 mg/kg ip), vertical activity (rears) in an open field 15-30 min after injection for males [n beam breaks]</t>
  </si>
  <si>
    <t>ChrX: 130.288</t>
  </si>
  <si>
    <t>BXD_11480</t>
  </si>
  <si>
    <t>Central nervous system, pharmacology, behavior: Cocaine response (10 mg/kg ip), vertical activity (rears) in an open field 45-60 min after injection for males [n beam breaks]</t>
  </si>
  <si>
    <t>ChrX: 145.324</t>
  </si>
  <si>
    <t>BXD_11825</t>
  </si>
  <si>
    <t>Central nervous system, peripheral nervous system, skin, behavior: Somatosensory response, mechanical sensitivity using Von Frey test, threshold for males and females [force in mg]</t>
  </si>
  <si>
    <t>Chr9: 120.697358</t>
  </si>
  <si>
    <t>ChrX: 164.436</t>
  </si>
  <si>
    <t>BXD_12011</t>
  </si>
  <si>
    <t>Central nervous system, pharmacology, behavior, learning and memory: Conditioned place preference (CPP) baseline control for cocaine CPP test, percentage of time spent in conditioned side before conditioning for males and females [%]</t>
  </si>
  <si>
    <t>Chr5: 69.357018</t>
  </si>
  <si>
    <t>ChrX: 43.694</t>
  </si>
  <si>
    <t>BXD_11787</t>
  </si>
  <si>
    <t>Central nervous system, behavior: Novel open field behavior, percentage of locomotion in the periphery for females [%]</t>
  </si>
  <si>
    <t>Chr1: 61.386946</t>
  </si>
  <si>
    <t>ChrX: 48.895</t>
  </si>
  <si>
    <t>BXD_11437</t>
  </si>
  <si>
    <t>Central nervous system, behavior: Anxiety assay, percentage of time in open quadrants of a zero maze for males [%]</t>
  </si>
  <si>
    <t>Chr1: 173.645553</t>
  </si>
  <si>
    <t>ChrX: 93.700</t>
  </si>
  <si>
    <t>BXD_11438</t>
  </si>
  <si>
    <t>Central nervous system, behavior: Anxiety assay, time in closed quadrants of a zero maze for males [sec]</t>
  </si>
  <si>
    <t>Chr4: 142.912003</t>
  </si>
  <si>
    <t>BXD_11439</t>
  </si>
  <si>
    <t>Central nervous system, behavior: Anxiety assay, time in open quadrants of a zero maze for males [sec]</t>
  </si>
  <si>
    <t>BXD_11951</t>
  </si>
  <si>
    <t>Central nervous system, behavior: Anxiety assay, percentage time in open quadrants of a zero maze for males and females [%]</t>
  </si>
  <si>
    <t>Chr1: 170.949421</t>
  </si>
  <si>
    <t>BXD_11952</t>
  </si>
  <si>
    <t>Central nervous system, behavior: Anxiety assay, time in closed quadrants of a zero maze for males and females [sec]</t>
  </si>
  <si>
    <t>BXD_11953</t>
  </si>
  <si>
    <t>Central nervous system, behavior: Anxiety assay, time in open quadrants of a zero maze for males and females [sec]</t>
  </si>
  <si>
    <t xml:space="preserve">#All of the 426 traits below are significant with GEMMA. The first 61 traits (Records filled with red) are highly significant with R/qtl2 as well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 applyBorder="1"/>
    <xf numFmtId="0" fontId="0" fillId="0" borderId="0" xfId="0" applyFill="1" applyBorder="1"/>
    <xf numFmtId="0" fontId="0" fillId="0" borderId="0" xfId="0" applyBorder="1"/>
    <xf numFmtId="0" fontId="1" fillId="0" borderId="0" xfId="0" applyFont="1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4CEBE1-E5FF-4497-922F-B10EF7E6B042}">
  <dimension ref="A1:K429"/>
  <sheetViews>
    <sheetView tabSelected="1" zoomScale="86" zoomScaleNormal="70" workbookViewId="0">
      <selection activeCell="D15" sqref="D15"/>
    </sheetView>
  </sheetViews>
  <sheetFormatPr defaultRowHeight="14.25" x14ac:dyDescent="0.45"/>
  <cols>
    <col min="1" max="1" width="13.53125" style="3" customWidth="1"/>
    <col min="2" max="2" width="29.59765625" style="3" customWidth="1"/>
    <col min="3" max="5" width="9.06640625" style="3"/>
    <col min="6" max="6" width="15.53125" style="3" customWidth="1"/>
    <col min="7" max="7" width="14.33203125" style="3" customWidth="1"/>
    <col min="8" max="8" width="11.46484375" style="3" customWidth="1"/>
    <col min="9" max="9" width="11.33203125" style="3" customWidth="1"/>
    <col min="10" max="10" width="23.59765625" style="3" customWidth="1"/>
    <col min="11" max="11" width="10.265625" style="3" customWidth="1"/>
    <col min="12" max="16384" width="9.06640625" style="3"/>
  </cols>
  <sheetData>
    <row r="1" spans="1:11" x14ac:dyDescent="0.45">
      <c r="A1" s="3" t="s">
        <v>1245</v>
      </c>
    </row>
    <row r="3" spans="1:11" x14ac:dyDescent="0.45">
      <c r="A3" s="4" t="s">
        <v>0</v>
      </c>
      <c r="B3" s="4" t="s">
        <v>1</v>
      </c>
      <c r="C3" s="4" t="s">
        <v>2</v>
      </c>
      <c r="D3" s="4" t="s">
        <v>3</v>
      </c>
      <c r="E3" s="4" t="s">
        <v>4</v>
      </c>
      <c r="F3" s="4" t="s">
        <v>5</v>
      </c>
      <c r="G3" s="4" t="s">
        <v>6</v>
      </c>
      <c r="H3" s="4" t="s">
        <v>7</v>
      </c>
      <c r="I3" s="4" t="s">
        <v>8</v>
      </c>
      <c r="J3" s="4" t="s">
        <v>9</v>
      </c>
      <c r="K3" s="4" t="s">
        <v>10</v>
      </c>
    </row>
    <row r="4" spans="1:11" x14ac:dyDescent="0.45">
      <c r="A4" s="1" t="s">
        <v>11</v>
      </c>
      <c r="B4" s="2" t="s">
        <v>12</v>
      </c>
      <c r="C4" s="2">
        <v>345.14499999999998</v>
      </c>
      <c r="D4" s="2" t="s">
        <v>13</v>
      </c>
      <c r="E4" s="2">
        <v>2010</v>
      </c>
      <c r="F4" s="2">
        <v>13.5</v>
      </c>
      <c r="G4" s="2" t="s">
        <v>14</v>
      </c>
      <c r="H4" s="2">
        <v>-77.334000000000003</v>
      </c>
      <c r="I4" s="2">
        <v>6.31</v>
      </c>
      <c r="J4" s="2" t="s">
        <v>15</v>
      </c>
      <c r="K4" s="2">
        <v>29.11</v>
      </c>
    </row>
    <row r="5" spans="1:11" x14ac:dyDescent="0.45">
      <c r="A5" s="1" t="s">
        <v>16</v>
      </c>
      <c r="B5" s="2" t="s">
        <v>17</v>
      </c>
      <c r="C5" s="2">
        <v>76.319999999999993</v>
      </c>
      <c r="D5" s="2" t="s">
        <v>13</v>
      </c>
      <c r="E5" s="2">
        <v>2010</v>
      </c>
      <c r="F5" s="2">
        <v>14.9</v>
      </c>
      <c r="G5" s="2" t="s">
        <v>18</v>
      </c>
      <c r="H5" s="2">
        <v>-18.196999999999999</v>
      </c>
      <c r="I5" s="2">
        <v>5.27</v>
      </c>
      <c r="J5" s="2" t="s">
        <v>15</v>
      </c>
      <c r="K5" s="2">
        <v>24.31</v>
      </c>
    </row>
    <row r="6" spans="1:11" x14ac:dyDescent="0.45">
      <c r="A6" s="1" t="s">
        <v>19</v>
      </c>
      <c r="B6" s="2" t="s">
        <v>20</v>
      </c>
      <c r="C6" s="2">
        <v>100.25700000000001</v>
      </c>
      <c r="D6" s="2" t="s">
        <v>13</v>
      </c>
      <c r="E6" s="2">
        <v>2010</v>
      </c>
      <c r="F6" s="2">
        <v>14.9</v>
      </c>
      <c r="G6" s="2" t="s">
        <v>21</v>
      </c>
      <c r="H6" s="2">
        <v>-22.242999999999999</v>
      </c>
      <c r="I6" s="2">
        <v>6.07</v>
      </c>
      <c r="J6" s="2" t="s">
        <v>15</v>
      </c>
      <c r="K6" s="2">
        <v>27.96</v>
      </c>
    </row>
    <row r="7" spans="1:11" x14ac:dyDescent="0.45">
      <c r="A7" s="1" t="s">
        <v>22</v>
      </c>
      <c r="B7" s="2" t="s">
        <v>23</v>
      </c>
      <c r="C7" s="2">
        <v>330.42</v>
      </c>
      <c r="D7" s="2" t="s">
        <v>13</v>
      </c>
      <c r="E7" s="2">
        <v>2010</v>
      </c>
      <c r="F7" s="2">
        <v>14</v>
      </c>
      <c r="G7" s="2" t="s">
        <v>24</v>
      </c>
      <c r="H7" s="2">
        <v>-70.67</v>
      </c>
      <c r="I7" s="2">
        <v>5.85</v>
      </c>
      <c r="J7" s="2" t="s">
        <v>15</v>
      </c>
      <c r="K7" s="2">
        <v>26.99</v>
      </c>
    </row>
    <row r="8" spans="1:11" x14ac:dyDescent="0.45">
      <c r="A8" s="1" t="s">
        <v>25</v>
      </c>
      <c r="B8" s="2" t="s">
        <v>26</v>
      </c>
      <c r="C8" s="2">
        <v>94.774000000000001</v>
      </c>
      <c r="D8" s="2" t="s">
        <v>13</v>
      </c>
      <c r="E8" s="2">
        <v>2010</v>
      </c>
      <c r="F8" s="2">
        <v>14.7</v>
      </c>
      <c r="G8" s="2" t="s">
        <v>27</v>
      </c>
      <c r="H8" s="2">
        <v>-19.574000000000002</v>
      </c>
      <c r="I8" s="2">
        <v>6</v>
      </c>
      <c r="J8" s="2" t="s">
        <v>15</v>
      </c>
      <c r="K8" s="2">
        <v>27.65</v>
      </c>
    </row>
    <row r="9" spans="1:11" x14ac:dyDescent="0.45">
      <c r="A9" s="1" t="s">
        <v>28</v>
      </c>
      <c r="B9" s="2" t="s">
        <v>29</v>
      </c>
      <c r="C9" s="2">
        <v>2636.8470000000002</v>
      </c>
      <c r="D9" s="2" t="s">
        <v>13</v>
      </c>
      <c r="E9" s="2">
        <v>2010</v>
      </c>
      <c r="F9" s="2">
        <v>15.8</v>
      </c>
      <c r="G9" s="2" t="s">
        <v>30</v>
      </c>
      <c r="H9" s="2">
        <v>-579.346</v>
      </c>
      <c r="I9" s="2">
        <v>6.7</v>
      </c>
      <c r="J9" s="2" t="s">
        <v>31</v>
      </c>
      <c r="K9" s="2">
        <v>30.88</v>
      </c>
    </row>
    <row r="10" spans="1:11" x14ac:dyDescent="0.45">
      <c r="A10" s="1" t="s">
        <v>32</v>
      </c>
      <c r="B10" s="2" t="s">
        <v>33</v>
      </c>
      <c r="C10" s="2">
        <v>8833.4089999999997</v>
      </c>
      <c r="D10" s="2" t="s">
        <v>13</v>
      </c>
      <c r="E10" s="2">
        <v>2010</v>
      </c>
      <c r="F10" s="2">
        <v>15.2</v>
      </c>
      <c r="G10" s="2" t="s">
        <v>27</v>
      </c>
      <c r="H10" s="2">
        <v>-1724.644</v>
      </c>
      <c r="I10" s="2">
        <v>6.33</v>
      </c>
      <c r="J10" s="2" t="s">
        <v>31</v>
      </c>
      <c r="K10" s="2">
        <v>29.16</v>
      </c>
    </row>
    <row r="11" spans="1:11" x14ac:dyDescent="0.45">
      <c r="A11" s="1" t="s">
        <v>34</v>
      </c>
      <c r="B11" s="2" t="s">
        <v>35</v>
      </c>
      <c r="C11" s="2">
        <v>628.74300000000005</v>
      </c>
      <c r="D11" s="2" t="s">
        <v>13</v>
      </c>
      <c r="E11" s="2">
        <v>2010</v>
      </c>
      <c r="F11" s="2">
        <v>15.8</v>
      </c>
      <c r="G11" s="2" t="s">
        <v>36</v>
      </c>
      <c r="H11" s="2">
        <v>-156.322</v>
      </c>
      <c r="I11" s="2">
        <v>7.33</v>
      </c>
      <c r="J11" s="2" t="s">
        <v>31</v>
      </c>
      <c r="K11" s="2">
        <v>33.799999999999997</v>
      </c>
    </row>
    <row r="12" spans="1:11" x14ac:dyDescent="0.45">
      <c r="A12" s="1" t="s">
        <v>37</v>
      </c>
      <c r="B12" s="2" t="s">
        <v>38</v>
      </c>
      <c r="C12" s="2">
        <v>2091.5079999999998</v>
      </c>
      <c r="D12" s="2" t="s">
        <v>13</v>
      </c>
      <c r="E12" s="2">
        <v>2010</v>
      </c>
      <c r="F12" s="2">
        <v>15.6</v>
      </c>
      <c r="G12" s="2" t="s">
        <v>27</v>
      </c>
      <c r="H12" s="2">
        <v>-472.98</v>
      </c>
      <c r="I12" s="2">
        <v>6.94</v>
      </c>
      <c r="J12" s="2" t="s">
        <v>31</v>
      </c>
      <c r="K12" s="2">
        <v>31.97</v>
      </c>
    </row>
    <row r="13" spans="1:11" x14ac:dyDescent="0.45">
      <c r="A13" s="1" t="s">
        <v>39</v>
      </c>
      <c r="B13" s="2" t="s">
        <v>40</v>
      </c>
      <c r="C13" s="2">
        <v>1957.0409999999999</v>
      </c>
      <c r="D13" s="2" t="s">
        <v>13</v>
      </c>
      <c r="E13" s="2">
        <v>2010</v>
      </c>
      <c r="F13" s="2">
        <v>13</v>
      </c>
      <c r="G13" s="2" t="s">
        <v>41</v>
      </c>
      <c r="H13" s="2">
        <v>-350.79</v>
      </c>
      <c r="I13" s="2">
        <v>5.44</v>
      </c>
      <c r="J13" s="2" t="s">
        <v>31</v>
      </c>
      <c r="K13" s="2">
        <v>25.08</v>
      </c>
    </row>
    <row r="14" spans="1:11" x14ac:dyDescent="0.45">
      <c r="A14" s="1" t="s">
        <v>42</v>
      </c>
      <c r="B14" s="2" t="s">
        <v>43</v>
      </c>
      <c r="C14" s="2">
        <v>1063.893</v>
      </c>
      <c r="D14" s="2" t="s">
        <v>13</v>
      </c>
      <c r="E14" s="2">
        <v>2010</v>
      </c>
      <c r="F14" s="2">
        <v>14</v>
      </c>
      <c r="G14" s="2" t="s">
        <v>44</v>
      </c>
      <c r="H14" s="2">
        <v>227.25800000000001</v>
      </c>
      <c r="I14" s="2">
        <v>5.28</v>
      </c>
      <c r="J14" s="2" t="s">
        <v>31</v>
      </c>
      <c r="K14" s="2">
        <v>24.33</v>
      </c>
    </row>
    <row r="15" spans="1:11" x14ac:dyDescent="0.45">
      <c r="A15" s="1" t="s">
        <v>45</v>
      </c>
      <c r="B15" s="2" t="s">
        <v>46</v>
      </c>
      <c r="C15" s="2">
        <v>615.94100000000003</v>
      </c>
      <c r="D15" s="2" t="s">
        <v>13</v>
      </c>
      <c r="E15" s="2">
        <v>2010</v>
      </c>
      <c r="F15" s="2">
        <v>14.2</v>
      </c>
      <c r="G15" s="2" t="s">
        <v>47</v>
      </c>
      <c r="H15" s="2">
        <v>127.712</v>
      </c>
      <c r="I15" s="2">
        <v>5.95</v>
      </c>
      <c r="J15" s="2" t="s">
        <v>48</v>
      </c>
      <c r="K15" s="2">
        <v>27.45</v>
      </c>
    </row>
    <row r="16" spans="1:11" x14ac:dyDescent="0.45">
      <c r="A16" s="1" t="s">
        <v>49</v>
      </c>
      <c r="B16" s="2" t="s">
        <v>50</v>
      </c>
      <c r="C16" s="2">
        <v>561.875</v>
      </c>
      <c r="D16" s="2" t="s">
        <v>13</v>
      </c>
      <c r="E16" s="2">
        <v>2010</v>
      </c>
      <c r="F16" s="2">
        <v>13.6</v>
      </c>
      <c r="G16" s="2" t="s">
        <v>27</v>
      </c>
      <c r="H16" s="2">
        <v>-125.336</v>
      </c>
      <c r="I16" s="2">
        <v>6.46</v>
      </c>
      <c r="J16" s="2" t="s">
        <v>48</v>
      </c>
      <c r="K16" s="2">
        <v>29.76</v>
      </c>
    </row>
    <row r="17" spans="1:11" x14ac:dyDescent="0.45">
      <c r="A17" s="1" t="s">
        <v>51</v>
      </c>
      <c r="B17" s="2" t="s">
        <v>52</v>
      </c>
      <c r="C17" s="2">
        <v>2116.556</v>
      </c>
      <c r="D17" s="2" t="s">
        <v>13</v>
      </c>
      <c r="E17" s="2">
        <v>2010</v>
      </c>
      <c r="F17" s="2">
        <v>14.5</v>
      </c>
      <c r="G17" s="2" t="s">
        <v>27</v>
      </c>
      <c r="H17" s="2">
        <v>-391.13</v>
      </c>
      <c r="I17" s="2">
        <v>5.73</v>
      </c>
      <c r="J17" s="2" t="s">
        <v>48</v>
      </c>
      <c r="K17" s="2">
        <v>26.41</v>
      </c>
    </row>
    <row r="18" spans="1:11" x14ac:dyDescent="0.45">
      <c r="A18" s="1" t="s">
        <v>53</v>
      </c>
      <c r="B18" s="2" t="s">
        <v>54</v>
      </c>
      <c r="C18" s="2">
        <v>576.69000000000005</v>
      </c>
      <c r="D18" s="2" t="s">
        <v>13</v>
      </c>
      <c r="E18" s="2">
        <v>2010</v>
      </c>
      <c r="F18" s="2">
        <v>15.2</v>
      </c>
      <c r="G18" s="2" t="s">
        <v>30</v>
      </c>
      <c r="H18" s="2">
        <v>-148.024</v>
      </c>
      <c r="I18" s="2">
        <v>5.41</v>
      </c>
      <c r="J18" s="2" t="s">
        <v>55</v>
      </c>
      <c r="K18" s="2">
        <v>24.94</v>
      </c>
    </row>
    <row r="19" spans="1:11" x14ac:dyDescent="0.45">
      <c r="A19" s="1" t="s">
        <v>56</v>
      </c>
      <c r="B19" s="2" t="s">
        <v>57</v>
      </c>
      <c r="C19" s="2">
        <v>1913.4960000000001</v>
      </c>
      <c r="D19" s="2" t="s">
        <v>13</v>
      </c>
      <c r="E19" s="2">
        <v>2010</v>
      </c>
      <c r="F19" s="2">
        <v>14.3</v>
      </c>
      <c r="G19" s="2" t="s">
        <v>30</v>
      </c>
      <c r="H19" s="2">
        <v>-447.75200000000001</v>
      </c>
      <c r="I19" s="2">
        <v>5.46</v>
      </c>
      <c r="J19" s="2" t="s">
        <v>55</v>
      </c>
      <c r="K19" s="2">
        <v>25.16</v>
      </c>
    </row>
    <row r="20" spans="1:11" x14ac:dyDescent="0.45">
      <c r="A20" s="1" t="s">
        <v>58</v>
      </c>
      <c r="B20" s="2" t="s">
        <v>59</v>
      </c>
      <c r="C20" s="2">
        <v>70.447999999999993</v>
      </c>
      <c r="D20" s="2" t="s">
        <v>13</v>
      </c>
      <c r="E20" s="2">
        <v>2010</v>
      </c>
      <c r="F20" s="2">
        <v>13.7</v>
      </c>
      <c r="G20" s="2" t="s">
        <v>24</v>
      </c>
      <c r="H20" s="2">
        <v>-15.672000000000001</v>
      </c>
      <c r="I20" s="2">
        <v>5.66</v>
      </c>
      <c r="J20" s="2" t="s">
        <v>60</v>
      </c>
      <c r="K20" s="2">
        <v>26.07</v>
      </c>
    </row>
    <row r="21" spans="1:11" x14ac:dyDescent="0.45">
      <c r="A21" s="1" t="s">
        <v>61</v>
      </c>
      <c r="B21" s="2" t="s">
        <v>62</v>
      </c>
      <c r="C21" s="2">
        <v>2985.9520000000002</v>
      </c>
      <c r="D21" s="2" t="s">
        <v>13</v>
      </c>
      <c r="E21" s="2">
        <v>2010</v>
      </c>
      <c r="F21" s="2">
        <v>16.100000000000001</v>
      </c>
      <c r="G21" s="2" t="s">
        <v>63</v>
      </c>
      <c r="H21" s="2">
        <v>-1025.979</v>
      </c>
      <c r="I21" s="2">
        <v>6.66</v>
      </c>
      <c r="J21" s="2" t="s">
        <v>64</v>
      </c>
      <c r="K21" s="2">
        <v>30.7</v>
      </c>
    </row>
    <row r="22" spans="1:11" x14ac:dyDescent="0.45">
      <c r="A22" s="1" t="s">
        <v>65</v>
      </c>
      <c r="B22" s="2" t="s">
        <v>66</v>
      </c>
      <c r="C22" s="2">
        <v>1601.7950000000001</v>
      </c>
      <c r="D22" s="2" t="s">
        <v>13</v>
      </c>
      <c r="E22" s="2">
        <v>2010</v>
      </c>
      <c r="F22" s="2">
        <v>16.899999999999999</v>
      </c>
      <c r="G22" s="2" t="s">
        <v>67</v>
      </c>
      <c r="H22" s="2">
        <v>-526.05600000000004</v>
      </c>
      <c r="I22" s="2">
        <v>6.08</v>
      </c>
      <c r="J22" s="2" t="s">
        <v>64</v>
      </c>
      <c r="K22" s="2">
        <v>28.01</v>
      </c>
    </row>
    <row r="23" spans="1:11" x14ac:dyDescent="0.45">
      <c r="A23" s="1" t="s">
        <v>68</v>
      </c>
      <c r="B23" s="2" t="s">
        <v>69</v>
      </c>
      <c r="C23" s="2">
        <v>1228.2919999999999</v>
      </c>
      <c r="D23" s="2" t="s">
        <v>13</v>
      </c>
      <c r="E23" s="2">
        <v>2010</v>
      </c>
      <c r="F23" s="2">
        <v>14</v>
      </c>
      <c r="G23" s="2" t="s">
        <v>70</v>
      </c>
      <c r="H23" s="2">
        <v>-840.06899999999996</v>
      </c>
      <c r="I23" s="2">
        <v>5.38</v>
      </c>
      <c r="J23" s="2" t="s">
        <v>71</v>
      </c>
      <c r="K23" s="2">
        <v>24.79</v>
      </c>
    </row>
    <row r="24" spans="1:11" x14ac:dyDescent="0.45">
      <c r="A24" s="1" t="s">
        <v>72</v>
      </c>
      <c r="B24" s="2" t="s">
        <v>73</v>
      </c>
      <c r="C24" s="2">
        <v>1334.4110000000001</v>
      </c>
      <c r="D24" s="2" t="s">
        <v>13</v>
      </c>
      <c r="E24" s="2">
        <v>2010</v>
      </c>
      <c r="F24" s="2">
        <v>15.8</v>
      </c>
      <c r="G24" s="2" t="s">
        <v>74</v>
      </c>
      <c r="H24" s="2">
        <v>-829.19899999999996</v>
      </c>
      <c r="I24" s="2">
        <v>6.56</v>
      </c>
      <c r="J24" s="2" t="s">
        <v>71</v>
      </c>
      <c r="K24" s="2">
        <v>30.26</v>
      </c>
    </row>
    <row r="25" spans="1:11" x14ac:dyDescent="0.45">
      <c r="A25" s="1" t="s">
        <v>75</v>
      </c>
      <c r="B25" s="2" t="s">
        <v>76</v>
      </c>
      <c r="C25" s="2">
        <v>3127.0630000000001</v>
      </c>
      <c r="D25" s="2" t="s">
        <v>13</v>
      </c>
      <c r="E25" s="2">
        <v>2010</v>
      </c>
      <c r="F25" s="2">
        <v>16.7</v>
      </c>
      <c r="G25" s="2" t="s">
        <v>77</v>
      </c>
      <c r="H25" s="2">
        <v>1153.941</v>
      </c>
      <c r="I25" s="2">
        <v>5.09</v>
      </c>
      <c r="J25" s="2" t="s">
        <v>71</v>
      </c>
      <c r="K25" s="2">
        <v>23.45</v>
      </c>
    </row>
    <row r="26" spans="1:11" x14ac:dyDescent="0.45">
      <c r="A26" s="1" t="s">
        <v>78</v>
      </c>
      <c r="B26" s="2" t="s">
        <v>79</v>
      </c>
      <c r="C26" s="2">
        <v>1259.7919999999999</v>
      </c>
      <c r="D26" s="2" t="s">
        <v>13</v>
      </c>
      <c r="E26" s="2">
        <v>2010</v>
      </c>
      <c r="F26" s="2">
        <v>16.899999999999999</v>
      </c>
      <c r="G26" s="2" t="s">
        <v>70</v>
      </c>
      <c r="H26" s="2">
        <v>-798.55200000000002</v>
      </c>
      <c r="I26" s="2">
        <v>7.02</v>
      </c>
      <c r="J26" s="2" t="s">
        <v>71</v>
      </c>
      <c r="K26" s="2">
        <v>32.380000000000003</v>
      </c>
    </row>
    <row r="27" spans="1:11" x14ac:dyDescent="0.45">
      <c r="A27" s="1" t="s">
        <v>80</v>
      </c>
      <c r="B27" s="2" t="s">
        <v>81</v>
      </c>
      <c r="C27" s="2">
        <v>229.40600000000001</v>
      </c>
      <c r="D27" s="2" t="s">
        <v>13</v>
      </c>
      <c r="E27" s="2">
        <v>2010</v>
      </c>
      <c r="F27" s="2">
        <v>16.399999999999999</v>
      </c>
      <c r="G27" s="2" t="s">
        <v>77</v>
      </c>
      <c r="H27" s="2">
        <v>105.458</v>
      </c>
      <c r="I27" s="2">
        <v>6.11</v>
      </c>
      <c r="J27" s="2" t="s">
        <v>82</v>
      </c>
      <c r="K27" s="2">
        <v>28.19</v>
      </c>
    </row>
    <row r="28" spans="1:11" x14ac:dyDescent="0.45">
      <c r="A28" s="1" t="s">
        <v>83</v>
      </c>
      <c r="B28" s="2" t="s">
        <v>84</v>
      </c>
      <c r="C28" s="2">
        <v>8.7840000000000007</v>
      </c>
      <c r="D28" s="2" t="s">
        <v>13</v>
      </c>
      <c r="E28" s="2">
        <v>2010</v>
      </c>
      <c r="F28" s="2">
        <v>13.3</v>
      </c>
      <c r="G28" s="2" t="s">
        <v>85</v>
      </c>
      <c r="H28" s="2">
        <v>-1.1930000000000001</v>
      </c>
      <c r="I28" s="2">
        <v>5.14</v>
      </c>
      <c r="J28" s="2" t="s">
        <v>86</v>
      </c>
      <c r="K28" s="2">
        <v>23.68</v>
      </c>
    </row>
    <row r="29" spans="1:11" x14ac:dyDescent="0.45">
      <c r="A29" s="1" t="s">
        <v>87</v>
      </c>
      <c r="B29" s="2" t="s">
        <v>88</v>
      </c>
      <c r="C29" s="2">
        <v>8.8819999999999997</v>
      </c>
      <c r="D29" s="2" t="s">
        <v>13</v>
      </c>
      <c r="E29" s="2">
        <v>2010</v>
      </c>
      <c r="F29" s="2">
        <v>13.8</v>
      </c>
      <c r="G29" s="2" t="s">
        <v>89</v>
      </c>
      <c r="H29" s="2">
        <v>-1.159</v>
      </c>
      <c r="I29" s="2">
        <v>5.13</v>
      </c>
      <c r="J29" s="2" t="s">
        <v>90</v>
      </c>
      <c r="K29" s="2">
        <v>23.65</v>
      </c>
    </row>
    <row r="30" spans="1:11" x14ac:dyDescent="0.45">
      <c r="A30" s="1" t="s">
        <v>91</v>
      </c>
      <c r="B30" s="2" t="s">
        <v>92</v>
      </c>
      <c r="C30" s="2">
        <v>487.02499999999998</v>
      </c>
      <c r="D30" s="2" t="s">
        <v>13</v>
      </c>
      <c r="E30" s="2">
        <v>2010</v>
      </c>
      <c r="F30" s="2">
        <v>12.3</v>
      </c>
      <c r="G30" s="2" t="s">
        <v>93</v>
      </c>
      <c r="H30" s="2">
        <v>-88.622</v>
      </c>
      <c r="I30" s="2">
        <v>5.88</v>
      </c>
      <c r="J30" s="2" t="s">
        <v>94</v>
      </c>
      <c r="K30" s="2">
        <v>27.1</v>
      </c>
    </row>
    <row r="31" spans="1:11" x14ac:dyDescent="0.45">
      <c r="A31" s="1" t="s">
        <v>95</v>
      </c>
      <c r="B31" s="2" t="s">
        <v>96</v>
      </c>
      <c r="C31" s="2">
        <v>569.27599999999995</v>
      </c>
      <c r="D31" s="2" t="s">
        <v>13</v>
      </c>
      <c r="E31" s="2">
        <v>2010</v>
      </c>
      <c r="F31" s="2">
        <v>14.7</v>
      </c>
      <c r="G31" s="2" t="s">
        <v>41</v>
      </c>
      <c r="H31" s="2">
        <v>-113.55</v>
      </c>
      <c r="I31" s="2">
        <v>5.75</v>
      </c>
      <c r="J31" s="2" t="s">
        <v>97</v>
      </c>
      <c r="K31" s="2">
        <v>26.52</v>
      </c>
    </row>
    <row r="32" spans="1:11" x14ac:dyDescent="0.45">
      <c r="A32" s="1" t="s">
        <v>98</v>
      </c>
      <c r="B32" s="2" t="s">
        <v>99</v>
      </c>
      <c r="C32" s="2">
        <v>987.46600000000001</v>
      </c>
      <c r="D32" s="2" t="s">
        <v>13</v>
      </c>
      <c r="E32" s="2">
        <v>2010</v>
      </c>
      <c r="F32" s="2">
        <v>15.9</v>
      </c>
      <c r="G32" s="2" t="s">
        <v>100</v>
      </c>
      <c r="H32" s="2">
        <v>-195.94800000000001</v>
      </c>
      <c r="I32" s="2">
        <v>5.73</v>
      </c>
      <c r="J32" s="2" t="s">
        <v>101</v>
      </c>
      <c r="K32" s="2">
        <v>26.41</v>
      </c>
    </row>
    <row r="33" spans="1:11" x14ac:dyDescent="0.45">
      <c r="A33" s="1" t="s">
        <v>102</v>
      </c>
      <c r="B33" s="2" t="s">
        <v>103</v>
      </c>
      <c r="C33" s="2">
        <v>3501.76</v>
      </c>
      <c r="D33" s="2" t="s">
        <v>13</v>
      </c>
      <c r="E33" s="2">
        <v>2010</v>
      </c>
      <c r="F33" s="2">
        <v>14.9</v>
      </c>
      <c r="G33" s="2" t="s">
        <v>100</v>
      </c>
      <c r="H33" s="2">
        <v>-503.26900000000001</v>
      </c>
      <c r="I33" s="2">
        <v>6</v>
      </c>
      <c r="J33" s="2" t="s">
        <v>101</v>
      </c>
      <c r="K33" s="2">
        <v>27.65</v>
      </c>
    </row>
    <row r="34" spans="1:11" x14ac:dyDescent="0.45">
      <c r="A34" s="1" t="s">
        <v>104</v>
      </c>
      <c r="B34" s="2" t="s">
        <v>105</v>
      </c>
      <c r="C34" s="2">
        <v>360.9</v>
      </c>
      <c r="D34" s="2" t="s">
        <v>13</v>
      </c>
      <c r="E34" s="2">
        <v>2010</v>
      </c>
      <c r="F34" s="2">
        <v>14</v>
      </c>
      <c r="G34" s="2" t="s">
        <v>44</v>
      </c>
      <c r="H34" s="2">
        <v>82.965000000000003</v>
      </c>
      <c r="I34" s="2">
        <v>5.51</v>
      </c>
      <c r="J34" s="2" t="s">
        <v>106</v>
      </c>
      <c r="K34" s="2">
        <v>25.4</v>
      </c>
    </row>
    <row r="35" spans="1:11" x14ac:dyDescent="0.45">
      <c r="A35" s="1" t="s">
        <v>107</v>
      </c>
      <c r="B35" s="2" t="s">
        <v>108</v>
      </c>
      <c r="C35" s="2">
        <v>34.917999999999999</v>
      </c>
      <c r="D35" s="2" t="s">
        <v>13</v>
      </c>
      <c r="E35" s="2">
        <v>2010</v>
      </c>
      <c r="F35" s="2">
        <v>13.5</v>
      </c>
      <c r="G35" s="2" t="s">
        <v>109</v>
      </c>
      <c r="H35" s="2">
        <v>4.7809999999999997</v>
      </c>
      <c r="I35" s="2">
        <v>5.18</v>
      </c>
      <c r="J35" s="2" t="s">
        <v>110</v>
      </c>
      <c r="K35" s="2">
        <v>23.87</v>
      </c>
    </row>
    <row r="36" spans="1:11" x14ac:dyDescent="0.45">
      <c r="A36" s="1" t="s">
        <v>111</v>
      </c>
      <c r="B36" s="2" t="s">
        <v>112</v>
      </c>
      <c r="C36" s="2">
        <v>35.161999999999999</v>
      </c>
      <c r="D36" s="2" t="s">
        <v>13</v>
      </c>
      <c r="E36" s="2">
        <v>2010</v>
      </c>
      <c r="F36" s="2">
        <v>15</v>
      </c>
      <c r="G36" s="2" t="s">
        <v>113</v>
      </c>
      <c r="H36" s="2">
        <v>-4.9569999999999999</v>
      </c>
      <c r="I36" s="2">
        <v>5.73</v>
      </c>
      <c r="J36" s="2" t="s">
        <v>110</v>
      </c>
      <c r="K36" s="2">
        <v>26.4</v>
      </c>
    </row>
    <row r="37" spans="1:11" x14ac:dyDescent="0.45">
      <c r="A37" s="1" t="s">
        <v>114</v>
      </c>
      <c r="B37" s="2" t="s">
        <v>115</v>
      </c>
      <c r="C37" s="2">
        <v>76.153000000000006</v>
      </c>
      <c r="D37" s="2" t="s">
        <v>13</v>
      </c>
      <c r="E37" s="2">
        <v>2010</v>
      </c>
      <c r="F37" s="2">
        <v>15.5</v>
      </c>
      <c r="G37" s="2" t="s">
        <v>113</v>
      </c>
      <c r="H37" s="2">
        <v>-13.551</v>
      </c>
      <c r="I37" s="2">
        <v>5.46</v>
      </c>
      <c r="J37" s="2" t="s">
        <v>116</v>
      </c>
      <c r="K37" s="2">
        <v>25.19</v>
      </c>
    </row>
    <row r="38" spans="1:11" x14ac:dyDescent="0.45">
      <c r="A38" s="1" t="s">
        <v>117</v>
      </c>
      <c r="B38" s="2" t="s">
        <v>118</v>
      </c>
      <c r="C38" s="2">
        <v>76.119</v>
      </c>
      <c r="D38" s="2" t="s">
        <v>13</v>
      </c>
      <c r="E38" s="2">
        <v>2010</v>
      </c>
      <c r="F38" s="2">
        <v>15.5</v>
      </c>
      <c r="G38" s="2" t="s">
        <v>113</v>
      </c>
      <c r="H38" s="2">
        <v>-13.521000000000001</v>
      </c>
      <c r="I38" s="2">
        <v>5.47</v>
      </c>
      <c r="J38" s="2" t="s">
        <v>116</v>
      </c>
      <c r="K38" s="2">
        <v>25.22</v>
      </c>
    </row>
    <row r="39" spans="1:11" x14ac:dyDescent="0.45">
      <c r="A39" s="1" t="s">
        <v>119</v>
      </c>
      <c r="B39" s="2" t="s">
        <v>120</v>
      </c>
      <c r="C39" s="2">
        <v>29.013000000000002</v>
      </c>
      <c r="D39" s="2" t="s">
        <v>13</v>
      </c>
      <c r="E39" s="2">
        <v>2010</v>
      </c>
      <c r="F39" s="2">
        <v>14.3</v>
      </c>
      <c r="G39" s="2" t="s">
        <v>113</v>
      </c>
      <c r="H39" s="2">
        <v>9.0030000000000001</v>
      </c>
      <c r="I39" s="2">
        <v>5.01</v>
      </c>
      <c r="J39" s="2" t="s">
        <v>116</v>
      </c>
      <c r="K39" s="2">
        <v>23.08</v>
      </c>
    </row>
    <row r="40" spans="1:11" x14ac:dyDescent="0.45">
      <c r="A40" s="1" t="s">
        <v>121</v>
      </c>
      <c r="B40" s="2" t="s">
        <v>122</v>
      </c>
      <c r="C40" s="2">
        <v>134.52000000000001</v>
      </c>
      <c r="D40" s="2" t="s">
        <v>13</v>
      </c>
      <c r="E40" s="2">
        <v>2010</v>
      </c>
      <c r="F40" s="2">
        <v>16.5</v>
      </c>
      <c r="G40" s="2" t="s">
        <v>123</v>
      </c>
      <c r="H40" s="2">
        <v>-54.862000000000002</v>
      </c>
      <c r="I40" s="2">
        <v>4.5999999999999996</v>
      </c>
      <c r="J40" s="2" t="s">
        <v>124</v>
      </c>
      <c r="K40" s="2">
        <v>21.22</v>
      </c>
    </row>
    <row r="41" spans="1:11" x14ac:dyDescent="0.45">
      <c r="A41" s="1" t="s">
        <v>125</v>
      </c>
      <c r="B41" s="2" t="s">
        <v>126</v>
      </c>
      <c r="C41" s="2">
        <v>738.79100000000005</v>
      </c>
      <c r="D41" s="2" t="s">
        <v>13</v>
      </c>
      <c r="E41" s="2">
        <v>2010</v>
      </c>
      <c r="F41" s="2">
        <v>14.8</v>
      </c>
      <c r="G41" s="2" t="s">
        <v>123</v>
      </c>
      <c r="H41" s="2">
        <v>-323.30500000000001</v>
      </c>
      <c r="I41" s="2">
        <v>5.74</v>
      </c>
      <c r="J41" s="2" t="s">
        <v>127</v>
      </c>
      <c r="K41" s="2">
        <v>26.47</v>
      </c>
    </row>
    <row r="42" spans="1:11" x14ac:dyDescent="0.45">
      <c r="A42" s="1" t="s">
        <v>128</v>
      </c>
      <c r="B42" s="2" t="s">
        <v>129</v>
      </c>
      <c r="C42" s="2">
        <v>2441.4189999999999</v>
      </c>
      <c r="D42" s="2" t="s">
        <v>13</v>
      </c>
      <c r="E42" s="2">
        <v>2010</v>
      </c>
      <c r="F42" s="2">
        <v>16.600000000000001</v>
      </c>
      <c r="G42" s="2" t="s">
        <v>123</v>
      </c>
      <c r="H42" s="2">
        <v>-1052.7819999999999</v>
      </c>
      <c r="I42" s="2">
        <v>6.65</v>
      </c>
      <c r="J42" s="2" t="s">
        <v>127</v>
      </c>
      <c r="K42" s="2">
        <v>30.66</v>
      </c>
    </row>
    <row r="43" spans="1:11" x14ac:dyDescent="0.45">
      <c r="A43" s="1" t="s">
        <v>130</v>
      </c>
      <c r="B43" s="2" t="s">
        <v>131</v>
      </c>
      <c r="C43" s="2">
        <v>1267.203</v>
      </c>
      <c r="D43" s="2" t="s">
        <v>13</v>
      </c>
      <c r="E43" s="2">
        <v>2010</v>
      </c>
      <c r="F43" s="2">
        <v>16</v>
      </c>
      <c r="G43" s="2" t="s">
        <v>123</v>
      </c>
      <c r="H43" s="2">
        <v>-1049.4829999999999</v>
      </c>
      <c r="I43" s="2">
        <v>6.04</v>
      </c>
      <c r="J43" s="2" t="s">
        <v>127</v>
      </c>
      <c r="K43" s="2">
        <v>27.86</v>
      </c>
    </row>
    <row r="44" spans="1:11" x14ac:dyDescent="0.45">
      <c r="A44" s="1" t="s">
        <v>132</v>
      </c>
      <c r="B44" s="2" t="s">
        <v>133</v>
      </c>
      <c r="C44" s="2">
        <v>655.75300000000004</v>
      </c>
      <c r="D44" s="2" t="s">
        <v>13</v>
      </c>
      <c r="E44" s="2">
        <v>2010</v>
      </c>
      <c r="F44" s="2">
        <v>16.3</v>
      </c>
      <c r="G44" s="2" t="s">
        <v>134</v>
      </c>
      <c r="H44" s="2">
        <v>171.233</v>
      </c>
      <c r="I44" s="2">
        <v>5.22</v>
      </c>
      <c r="J44" s="2" t="s">
        <v>135</v>
      </c>
      <c r="K44" s="2">
        <v>24.08</v>
      </c>
    </row>
    <row r="45" spans="1:11" x14ac:dyDescent="0.45">
      <c r="A45" s="1" t="s">
        <v>136</v>
      </c>
      <c r="B45" s="2" t="s">
        <v>137</v>
      </c>
      <c r="C45" s="2">
        <v>1856.521</v>
      </c>
      <c r="D45" s="2" t="s">
        <v>13</v>
      </c>
      <c r="E45" s="2">
        <v>2010</v>
      </c>
      <c r="F45" s="2">
        <v>11.7</v>
      </c>
      <c r="G45" s="2" t="s">
        <v>138</v>
      </c>
      <c r="H45" s="2">
        <v>351.81299999999999</v>
      </c>
      <c r="I45" s="2">
        <v>5.0599999999999996</v>
      </c>
      <c r="J45" s="2" t="s">
        <v>139</v>
      </c>
      <c r="K45" s="2">
        <v>23.34</v>
      </c>
    </row>
    <row r="46" spans="1:11" x14ac:dyDescent="0.45">
      <c r="A46" s="1" t="s">
        <v>140</v>
      </c>
      <c r="B46" s="2" t="s">
        <v>141</v>
      </c>
      <c r="C46" s="2">
        <v>346.54399999999998</v>
      </c>
      <c r="D46" s="2" t="s">
        <v>13</v>
      </c>
      <c r="E46" s="2">
        <v>2010</v>
      </c>
      <c r="F46" s="2">
        <v>13.4</v>
      </c>
      <c r="G46" s="2" t="s">
        <v>142</v>
      </c>
      <c r="H46" s="2">
        <v>-103.925</v>
      </c>
      <c r="I46" s="2">
        <v>5.78</v>
      </c>
      <c r="J46" s="2" t="s">
        <v>143</v>
      </c>
      <c r="K46" s="2">
        <v>26.67</v>
      </c>
    </row>
    <row r="47" spans="1:11" x14ac:dyDescent="0.45">
      <c r="A47" s="1" t="s">
        <v>144</v>
      </c>
      <c r="B47" s="2" t="s">
        <v>145</v>
      </c>
      <c r="C47" s="2">
        <v>375.17700000000002</v>
      </c>
      <c r="D47" s="2" t="s">
        <v>13</v>
      </c>
      <c r="E47" s="2">
        <v>2010</v>
      </c>
      <c r="F47" s="2">
        <v>11.7</v>
      </c>
      <c r="G47" s="2" t="s">
        <v>44</v>
      </c>
      <c r="H47" s="2">
        <v>81.783000000000001</v>
      </c>
      <c r="I47" s="2">
        <v>5.74</v>
      </c>
      <c r="J47" s="2" t="s">
        <v>146</v>
      </c>
      <c r="K47" s="2">
        <v>26.48</v>
      </c>
    </row>
    <row r="48" spans="1:11" x14ac:dyDescent="0.45">
      <c r="A48" s="1" t="s">
        <v>147</v>
      </c>
      <c r="B48" s="2" t="s">
        <v>148</v>
      </c>
      <c r="C48" s="2">
        <v>1097.7049999999999</v>
      </c>
      <c r="D48" s="2" t="s">
        <v>13</v>
      </c>
      <c r="E48" s="2">
        <v>2010</v>
      </c>
      <c r="F48" s="2">
        <v>12.1</v>
      </c>
      <c r="G48" s="2" t="s">
        <v>44</v>
      </c>
      <c r="H48" s="2">
        <v>228.75800000000001</v>
      </c>
      <c r="I48" s="2">
        <v>5.82</v>
      </c>
      <c r="J48" s="2" t="s">
        <v>146</v>
      </c>
      <c r="K48" s="2">
        <v>26.84</v>
      </c>
    </row>
    <row r="49" spans="1:11" x14ac:dyDescent="0.45">
      <c r="A49" s="1" t="s">
        <v>149</v>
      </c>
      <c r="B49" s="2" t="s">
        <v>150</v>
      </c>
      <c r="C49" s="2">
        <v>1268.2349999999999</v>
      </c>
      <c r="D49" s="2" t="s">
        <v>13</v>
      </c>
      <c r="E49" s="2">
        <v>2010</v>
      </c>
      <c r="F49" s="2">
        <v>12.1</v>
      </c>
      <c r="G49" s="2" t="s">
        <v>151</v>
      </c>
      <c r="H49" s="2">
        <v>227.726</v>
      </c>
      <c r="I49" s="2">
        <v>4.4400000000000004</v>
      </c>
      <c r="J49" s="2" t="s">
        <v>152</v>
      </c>
      <c r="K49" s="2">
        <v>20.46</v>
      </c>
    </row>
    <row r="50" spans="1:11" x14ac:dyDescent="0.45">
      <c r="A50" s="1" t="s">
        <v>153</v>
      </c>
      <c r="B50" s="2" t="s">
        <v>154</v>
      </c>
      <c r="C50" s="2">
        <v>469.17899999999997</v>
      </c>
      <c r="D50" s="2" t="s">
        <v>13</v>
      </c>
      <c r="E50" s="2">
        <v>2010</v>
      </c>
      <c r="F50" s="2">
        <v>12.9</v>
      </c>
      <c r="G50" s="2" t="s">
        <v>155</v>
      </c>
      <c r="H50" s="2">
        <v>-89.484999999999999</v>
      </c>
      <c r="I50" s="2">
        <v>5.39</v>
      </c>
      <c r="J50" s="2" t="s">
        <v>152</v>
      </c>
      <c r="K50" s="2">
        <v>24.83</v>
      </c>
    </row>
    <row r="51" spans="1:11" x14ac:dyDescent="0.45">
      <c r="A51" s="1" t="s">
        <v>156</v>
      </c>
      <c r="B51" s="2" t="s">
        <v>157</v>
      </c>
      <c r="C51" s="2">
        <v>7.0000000000000007E-2</v>
      </c>
      <c r="D51" s="2" t="s">
        <v>13</v>
      </c>
      <c r="E51" s="2">
        <v>2010</v>
      </c>
      <c r="F51" s="2">
        <v>10.3</v>
      </c>
      <c r="G51" s="2" t="s">
        <v>158</v>
      </c>
      <c r="H51" s="2">
        <v>-7.9000000000000001E-2</v>
      </c>
      <c r="I51" s="2">
        <v>4.4400000000000004</v>
      </c>
      <c r="J51" s="2" t="s">
        <v>159</v>
      </c>
      <c r="K51" s="2">
        <v>20.46</v>
      </c>
    </row>
    <row r="52" spans="1:11" x14ac:dyDescent="0.45">
      <c r="A52" s="1" t="s">
        <v>160</v>
      </c>
      <c r="B52" s="2" t="s">
        <v>161</v>
      </c>
      <c r="C52" s="2">
        <v>1013.396</v>
      </c>
      <c r="D52" s="2" t="s">
        <v>13</v>
      </c>
      <c r="E52" s="2">
        <v>2010</v>
      </c>
      <c r="F52" s="2">
        <v>15.1</v>
      </c>
      <c r="G52" s="2" t="s">
        <v>151</v>
      </c>
      <c r="H52" s="2">
        <v>230.249</v>
      </c>
      <c r="I52" s="2">
        <v>4.49</v>
      </c>
      <c r="J52" s="2" t="s">
        <v>162</v>
      </c>
      <c r="K52" s="2">
        <v>20.68</v>
      </c>
    </row>
    <row r="53" spans="1:11" x14ac:dyDescent="0.45">
      <c r="A53" s="1" t="s">
        <v>163</v>
      </c>
      <c r="B53" s="2" t="s">
        <v>164</v>
      </c>
      <c r="C53" s="2">
        <v>3201.3890000000001</v>
      </c>
      <c r="D53" s="2" t="s">
        <v>13</v>
      </c>
      <c r="E53" s="2">
        <v>2010</v>
      </c>
      <c r="F53" s="2">
        <v>15.3</v>
      </c>
      <c r="G53" s="2" t="s">
        <v>151</v>
      </c>
      <c r="H53" s="2">
        <v>644.54100000000005</v>
      </c>
      <c r="I53" s="2">
        <v>4.5599999999999996</v>
      </c>
      <c r="J53" s="2" t="s">
        <v>162</v>
      </c>
      <c r="K53" s="2">
        <v>21.03</v>
      </c>
    </row>
    <row r="54" spans="1:11" x14ac:dyDescent="0.45">
      <c r="A54" s="1" t="s">
        <v>165</v>
      </c>
      <c r="B54" s="2" t="s">
        <v>166</v>
      </c>
      <c r="C54" s="2">
        <v>423.67700000000002</v>
      </c>
      <c r="D54" s="2" t="s">
        <v>13</v>
      </c>
      <c r="E54" s="2">
        <v>2010</v>
      </c>
      <c r="F54" s="2">
        <v>11.4</v>
      </c>
      <c r="G54" s="2" t="s">
        <v>167</v>
      </c>
      <c r="H54" s="2">
        <v>-89.77</v>
      </c>
      <c r="I54" s="2">
        <v>4.38</v>
      </c>
      <c r="J54" s="2" t="s">
        <v>168</v>
      </c>
      <c r="K54" s="2">
        <v>20.21</v>
      </c>
    </row>
    <row r="55" spans="1:11" x14ac:dyDescent="0.45">
      <c r="A55" s="1" t="s">
        <v>169</v>
      </c>
      <c r="B55" s="2" t="s">
        <v>170</v>
      </c>
      <c r="C55" s="2">
        <v>636.80200000000002</v>
      </c>
      <c r="D55" s="2" t="s">
        <v>13</v>
      </c>
      <c r="E55" s="2">
        <v>2010</v>
      </c>
      <c r="F55" s="2">
        <v>16.600000000000001</v>
      </c>
      <c r="G55" s="2" t="s">
        <v>171</v>
      </c>
      <c r="H55" s="2">
        <v>-92.165000000000006</v>
      </c>
      <c r="I55" s="2">
        <v>5.21</v>
      </c>
      <c r="J55" s="2" t="s">
        <v>172</v>
      </c>
      <c r="K55" s="2">
        <v>24.03</v>
      </c>
    </row>
    <row r="56" spans="1:11" x14ac:dyDescent="0.45">
      <c r="A56" s="1" t="s">
        <v>173</v>
      </c>
      <c r="B56" s="2" t="s">
        <v>174</v>
      </c>
      <c r="C56" s="2">
        <v>348.87200000000001</v>
      </c>
      <c r="D56" s="2" t="s">
        <v>13</v>
      </c>
      <c r="E56" s="2">
        <v>2010</v>
      </c>
      <c r="F56" s="2">
        <v>14.5</v>
      </c>
      <c r="G56" s="2" t="s">
        <v>175</v>
      </c>
      <c r="H56" s="2">
        <v>-76.355000000000004</v>
      </c>
      <c r="I56" s="2">
        <v>5.13</v>
      </c>
      <c r="J56" s="2" t="s">
        <v>176</v>
      </c>
      <c r="K56" s="2">
        <v>23.65</v>
      </c>
    </row>
    <row r="57" spans="1:11" x14ac:dyDescent="0.45">
      <c r="A57" s="1" t="s">
        <v>177</v>
      </c>
      <c r="B57" s="2" t="s">
        <v>178</v>
      </c>
      <c r="C57" s="2">
        <v>1165.5250000000001</v>
      </c>
      <c r="D57" s="2" t="s">
        <v>13</v>
      </c>
      <c r="E57" s="2">
        <v>2010</v>
      </c>
      <c r="F57" s="2">
        <v>14.5</v>
      </c>
      <c r="G57" s="2" t="s">
        <v>175</v>
      </c>
      <c r="H57" s="2">
        <v>-219.45400000000001</v>
      </c>
      <c r="I57" s="2">
        <v>5.0199999999999996</v>
      </c>
      <c r="J57" s="2" t="s">
        <v>176</v>
      </c>
      <c r="K57" s="2">
        <v>23.13</v>
      </c>
    </row>
    <row r="58" spans="1:11" x14ac:dyDescent="0.45">
      <c r="A58" s="1" t="s">
        <v>179</v>
      </c>
      <c r="B58" s="2" t="s">
        <v>180</v>
      </c>
      <c r="C58" s="2">
        <v>29.268000000000001</v>
      </c>
      <c r="D58" s="2" t="s">
        <v>13</v>
      </c>
      <c r="E58" s="2">
        <v>2010</v>
      </c>
      <c r="F58" s="2">
        <v>10.6</v>
      </c>
      <c r="G58" s="2" t="s">
        <v>181</v>
      </c>
      <c r="H58" s="2">
        <v>-4.843</v>
      </c>
      <c r="I58" s="2">
        <v>6.03</v>
      </c>
      <c r="J58" s="2" t="s">
        <v>182</v>
      </c>
      <c r="K58" s="2">
        <v>27.78</v>
      </c>
    </row>
    <row r="59" spans="1:11" x14ac:dyDescent="0.45">
      <c r="A59" s="1" t="s">
        <v>183</v>
      </c>
      <c r="B59" s="2" t="s">
        <v>184</v>
      </c>
      <c r="C59" s="2">
        <v>30.478999999999999</v>
      </c>
      <c r="D59" s="2" t="s">
        <v>13</v>
      </c>
      <c r="E59" s="2">
        <v>2010</v>
      </c>
      <c r="F59" s="2">
        <v>12.6</v>
      </c>
      <c r="G59" s="2" t="s">
        <v>185</v>
      </c>
      <c r="H59" s="2">
        <v>5.3010000000000002</v>
      </c>
      <c r="I59" s="2">
        <v>5.22</v>
      </c>
      <c r="J59" s="2" t="s">
        <v>182</v>
      </c>
      <c r="K59" s="2">
        <v>24.05</v>
      </c>
    </row>
    <row r="60" spans="1:11" x14ac:dyDescent="0.45">
      <c r="A60" s="1" t="s">
        <v>186</v>
      </c>
      <c r="B60" s="2" t="s">
        <v>187</v>
      </c>
      <c r="C60" s="2">
        <v>0.311</v>
      </c>
      <c r="D60" s="2" t="s">
        <v>13</v>
      </c>
      <c r="E60" s="2">
        <v>2010</v>
      </c>
      <c r="F60" s="2">
        <v>15.5</v>
      </c>
      <c r="G60" s="2" t="s">
        <v>188</v>
      </c>
      <c r="H60" s="2">
        <v>-7.6999999999999999E-2</v>
      </c>
      <c r="I60" s="2">
        <v>4.54</v>
      </c>
      <c r="J60" s="2" t="s">
        <v>189</v>
      </c>
      <c r="K60" s="2">
        <v>20.91</v>
      </c>
    </row>
    <row r="61" spans="1:11" x14ac:dyDescent="0.45">
      <c r="A61" s="1" t="s">
        <v>190</v>
      </c>
      <c r="B61" s="2" t="s">
        <v>191</v>
      </c>
      <c r="C61" s="2">
        <v>1.847</v>
      </c>
      <c r="D61" s="2" t="s">
        <v>13</v>
      </c>
      <c r="E61" s="2">
        <v>2010</v>
      </c>
      <c r="F61" s="2">
        <v>6.2</v>
      </c>
      <c r="G61" s="2" t="s">
        <v>192</v>
      </c>
      <c r="H61" s="2">
        <v>-1.294</v>
      </c>
      <c r="I61" s="2">
        <v>5.29</v>
      </c>
      <c r="J61" s="2" t="s">
        <v>193</v>
      </c>
      <c r="K61" s="2">
        <v>24.38</v>
      </c>
    </row>
    <row r="62" spans="1:11" x14ac:dyDescent="0.45">
      <c r="A62" s="1" t="s">
        <v>194</v>
      </c>
      <c r="B62" s="2" t="s">
        <v>195</v>
      </c>
      <c r="C62" s="2">
        <v>1.6830000000000001</v>
      </c>
      <c r="D62" s="2" t="s">
        <v>13</v>
      </c>
      <c r="E62" s="2">
        <v>2010</v>
      </c>
      <c r="F62" s="2">
        <v>11.5</v>
      </c>
      <c r="G62" s="2" t="s">
        <v>196</v>
      </c>
      <c r="H62" s="2">
        <v>-1.0469999999999999</v>
      </c>
      <c r="I62" s="2">
        <v>4.51</v>
      </c>
      <c r="J62" s="2" t="s">
        <v>193</v>
      </c>
      <c r="K62" s="2">
        <v>20.81</v>
      </c>
    </row>
    <row r="63" spans="1:11" x14ac:dyDescent="0.45">
      <c r="A63" s="1" t="s">
        <v>197</v>
      </c>
      <c r="B63" s="2" t="s">
        <v>198</v>
      </c>
      <c r="C63" s="2">
        <v>22.341000000000001</v>
      </c>
      <c r="D63" s="2" t="s">
        <v>13</v>
      </c>
      <c r="E63" s="2">
        <v>2010</v>
      </c>
      <c r="F63" s="2">
        <v>16.7</v>
      </c>
      <c r="G63" s="2" t="s">
        <v>199</v>
      </c>
      <c r="H63" s="2">
        <v>-6.0449999999999999</v>
      </c>
      <c r="I63" s="2">
        <v>4.7300000000000004</v>
      </c>
      <c r="J63" s="2" t="s">
        <v>200</v>
      </c>
      <c r="K63" s="2">
        <v>21.81</v>
      </c>
    </row>
    <row r="64" spans="1:11" x14ac:dyDescent="0.45">
      <c r="A64" s="1" t="s">
        <v>201</v>
      </c>
      <c r="B64" s="2" t="s">
        <v>202</v>
      </c>
      <c r="C64" s="2">
        <v>76.528000000000006</v>
      </c>
      <c r="D64" s="2" t="s">
        <v>13</v>
      </c>
      <c r="E64" s="2">
        <v>2010</v>
      </c>
      <c r="F64" s="2">
        <v>14.2</v>
      </c>
      <c r="G64" s="2" t="s">
        <v>203</v>
      </c>
      <c r="H64" s="2">
        <v>-22.283000000000001</v>
      </c>
      <c r="I64" s="2">
        <v>4.28</v>
      </c>
      <c r="J64" s="2" t="s">
        <v>204</v>
      </c>
      <c r="K64" s="2">
        <v>19.739999999999998</v>
      </c>
    </row>
    <row r="65" spans="1:11" x14ac:dyDescent="0.45">
      <c r="A65" s="3" t="s">
        <v>205</v>
      </c>
      <c r="B65" s="3" t="s">
        <v>206</v>
      </c>
      <c r="C65" s="3">
        <v>0.26500000000000001</v>
      </c>
      <c r="D65" s="3" t="s">
        <v>13</v>
      </c>
      <c r="E65" s="3">
        <v>2010</v>
      </c>
      <c r="F65" s="3">
        <v>16</v>
      </c>
      <c r="G65" s="3" t="s">
        <v>207</v>
      </c>
      <c r="H65" s="3">
        <v>-0.13200000000000001</v>
      </c>
      <c r="I65" s="3">
        <v>4.32</v>
      </c>
      <c r="J65" s="3" t="s">
        <v>208</v>
      </c>
      <c r="K65" s="3">
        <v>19.91</v>
      </c>
    </row>
    <row r="66" spans="1:11" x14ac:dyDescent="0.45">
      <c r="A66" s="3" t="s">
        <v>209</v>
      </c>
      <c r="B66" s="3" t="s">
        <v>210</v>
      </c>
      <c r="C66" s="3">
        <v>1.228</v>
      </c>
      <c r="D66" s="3" t="s">
        <v>13</v>
      </c>
      <c r="E66" s="3">
        <v>2010</v>
      </c>
      <c r="F66" s="3">
        <v>9.6</v>
      </c>
      <c r="G66" s="3" t="s">
        <v>211</v>
      </c>
      <c r="H66" s="3">
        <v>0.70499999999999996</v>
      </c>
      <c r="I66" s="3">
        <v>5.05</v>
      </c>
      <c r="J66" s="3" t="s">
        <v>212</v>
      </c>
      <c r="K66" s="3">
        <v>23.27</v>
      </c>
    </row>
    <row r="67" spans="1:11" x14ac:dyDescent="0.45">
      <c r="A67" s="3" t="s">
        <v>213</v>
      </c>
      <c r="B67" s="3" t="s">
        <v>214</v>
      </c>
      <c r="C67" s="3">
        <v>53.999000000000002</v>
      </c>
      <c r="D67" s="3" t="s">
        <v>13</v>
      </c>
      <c r="E67" s="3">
        <v>2010</v>
      </c>
      <c r="F67" s="3">
        <v>10.199999999999999</v>
      </c>
      <c r="G67" s="3" t="s">
        <v>215</v>
      </c>
      <c r="H67" s="3">
        <v>-24.183</v>
      </c>
      <c r="I67" s="3">
        <v>4.55</v>
      </c>
      <c r="J67" s="3" t="s">
        <v>216</v>
      </c>
      <c r="K67" s="3">
        <v>20.95</v>
      </c>
    </row>
    <row r="68" spans="1:11" x14ac:dyDescent="0.45">
      <c r="A68" s="3" t="s">
        <v>217</v>
      </c>
      <c r="B68" s="3" t="s">
        <v>218</v>
      </c>
      <c r="C68" s="3">
        <v>393.036</v>
      </c>
      <c r="D68" s="3" t="s">
        <v>13</v>
      </c>
      <c r="E68" s="3">
        <v>2010</v>
      </c>
      <c r="F68" s="3">
        <v>9.9</v>
      </c>
      <c r="G68" s="3" t="s">
        <v>219</v>
      </c>
      <c r="H68" s="3">
        <v>-18.989999999999998</v>
      </c>
      <c r="I68" s="3">
        <v>7.38</v>
      </c>
      <c r="J68" s="3" t="s">
        <v>220</v>
      </c>
      <c r="K68" s="3">
        <v>34.020000000000003</v>
      </c>
    </row>
    <row r="69" spans="1:11" x14ac:dyDescent="0.45">
      <c r="A69" s="3" t="s">
        <v>221</v>
      </c>
      <c r="B69" s="3" t="s">
        <v>222</v>
      </c>
      <c r="C69" s="3">
        <v>392.47500000000002</v>
      </c>
      <c r="D69" s="3" t="s">
        <v>13</v>
      </c>
      <c r="E69" s="3">
        <v>2010</v>
      </c>
      <c r="F69" s="3">
        <v>9.3000000000000007</v>
      </c>
      <c r="G69" s="3" t="s">
        <v>223</v>
      </c>
      <c r="H69" s="3">
        <v>23.189</v>
      </c>
      <c r="I69" s="3">
        <v>5.15</v>
      </c>
      <c r="J69" s="3" t="s">
        <v>224</v>
      </c>
      <c r="K69" s="3">
        <v>23.73</v>
      </c>
    </row>
    <row r="70" spans="1:11" x14ac:dyDescent="0.45">
      <c r="A70" s="3" t="s">
        <v>225</v>
      </c>
      <c r="B70" s="3" t="s">
        <v>226</v>
      </c>
      <c r="C70" s="3">
        <v>54.932000000000002</v>
      </c>
      <c r="D70" s="3" t="s">
        <v>13</v>
      </c>
      <c r="E70" s="3">
        <v>2010</v>
      </c>
      <c r="F70" s="3">
        <v>16.3</v>
      </c>
      <c r="G70" s="3" t="s">
        <v>227</v>
      </c>
      <c r="H70" s="3">
        <v>-6.4139999999999997</v>
      </c>
      <c r="I70" s="3">
        <v>4.7699999999999996</v>
      </c>
      <c r="J70" s="3" t="s">
        <v>228</v>
      </c>
      <c r="K70" s="3">
        <v>21.97</v>
      </c>
    </row>
    <row r="71" spans="1:11" x14ac:dyDescent="0.45">
      <c r="A71" s="3" t="s">
        <v>229</v>
      </c>
      <c r="B71" s="3" t="s">
        <v>230</v>
      </c>
      <c r="C71" s="3">
        <v>1037.598</v>
      </c>
      <c r="D71" s="3" t="s">
        <v>13</v>
      </c>
      <c r="E71" s="3">
        <v>2010</v>
      </c>
      <c r="F71" s="3">
        <v>15.4</v>
      </c>
      <c r="G71" s="3" t="s">
        <v>231</v>
      </c>
      <c r="H71" s="3">
        <v>257.27699999999999</v>
      </c>
      <c r="I71" s="3">
        <v>4.0599999999999996</v>
      </c>
      <c r="J71" s="3" t="s">
        <v>232</v>
      </c>
      <c r="K71" s="3">
        <v>18.71</v>
      </c>
    </row>
    <row r="72" spans="1:11" x14ac:dyDescent="0.45">
      <c r="A72" s="3" t="s">
        <v>233</v>
      </c>
      <c r="B72" s="3" t="s">
        <v>234</v>
      </c>
      <c r="C72" s="3">
        <v>75.795000000000002</v>
      </c>
      <c r="D72" s="3" t="s">
        <v>13</v>
      </c>
      <c r="E72" s="3">
        <v>2010</v>
      </c>
      <c r="F72" s="3">
        <v>11.1</v>
      </c>
      <c r="G72" s="3" t="s">
        <v>235</v>
      </c>
      <c r="H72" s="3">
        <v>-20.643999999999998</v>
      </c>
      <c r="I72" s="3">
        <v>5.22</v>
      </c>
      <c r="J72" s="3" t="s">
        <v>236</v>
      </c>
      <c r="K72" s="3">
        <v>24.06</v>
      </c>
    </row>
    <row r="73" spans="1:11" x14ac:dyDescent="0.45">
      <c r="A73" s="3" t="s">
        <v>237</v>
      </c>
      <c r="B73" s="3" t="s">
        <v>238</v>
      </c>
      <c r="C73" s="3">
        <v>75.581000000000003</v>
      </c>
      <c r="D73" s="3" t="s">
        <v>13</v>
      </c>
      <c r="E73" s="3">
        <v>2010</v>
      </c>
      <c r="F73" s="3">
        <v>12</v>
      </c>
      <c r="G73" s="3" t="s">
        <v>239</v>
      </c>
      <c r="H73" s="3">
        <v>18.957999999999998</v>
      </c>
      <c r="I73" s="3">
        <v>4.95</v>
      </c>
      <c r="J73" s="3" t="s">
        <v>236</v>
      </c>
      <c r="K73" s="3">
        <v>22.84</v>
      </c>
    </row>
    <row r="74" spans="1:11" x14ac:dyDescent="0.45">
      <c r="A74" s="3" t="s">
        <v>240</v>
      </c>
      <c r="B74" s="3" t="s">
        <v>241</v>
      </c>
      <c r="C74" s="3">
        <v>92.376999999999995</v>
      </c>
      <c r="D74" s="3" t="s">
        <v>13</v>
      </c>
      <c r="E74" s="3">
        <v>2010</v>
      </c>
      <c r="F74" s="3">
        <v>11.5</v>
      </c>
      <c r="G74" s="3" t="s">
        <v>24</v>
      </c>
      <c r="H74" s="3">
        <v>-20.617000000000001</v>
      </c>
      <c r="I74" s="3">
        <v>5.18</v>
      </c>
      <c r="J74" s="3" t="s">
        <v>242</v>
      </c>
      <c r="K74" s="3">
        <v>23.86</v>
      </c>
    </row>
    <row r="75" spans="1:11" x14ac:dyDescent="0.45">
      <c r="A75" s="3" t="s">
        <v>243</v>
      </c>
      <c r="B75" s="3" t="s">
        <v>244</v>
      </c>
      <c r="C75" s="3">
        <v>89.29</v>
      </c>
      <c r="D75" s="3" t="s">
        <v>13</v>
      </c>
      <c r="E75" s="3">
        <v>2010</v>
      </c>
      <c r="F75" s="3">
        <v>12.9</v>
      </c>
      <c r="G75" s="3" t="s">
        <v>245</v>
      </c>
      <c r="H75" s="3">
        <v>-19.553000000000001</v>
      </c>
      <c r="I75" s="3">
        <v>5.44</v>
      </c>
      <c r="J75" s="3" t="s">
        <v>242</v>
      </c>
      <c r="K75" s="3">
        <v>25.09</v>
      </c>
    </row>
    <row r="76" spans="1:11" x14ac:dyDescent="0.45">
      <c r="A76" s="3" t="s">
        <v>246</v>
      </c>
      <c r="B76" s="3" t="s">
        <v>247</v>
      </c>
      <c r="C76" s="3">
        <v>5696.0050000000001</v>
      </c>
      <c r="D76" s="3" t="s">
        <v>13</v>
      </c>
      <c r="E76" s="3">
        <v>2010</v>
      </c>
      <c r="F76" s="3">
        <v>14.1</v>
      </c>
      <c r="G76" s="3" t="s">
        <v>41</v>
      </c>
      <c r="H76" s="3">
        <v>-944.54399999999998</v>
      </c>
      <c r="I76" s="3">
        <v>5.81</v>
      </c>
      <c r="J76" s="3" t="s">
        <v>31</v>
      </c>
      <c r="K76" s="3">
        <v>26.8</v>
      </c>
    </row>
    <row r="77" spans="1:11" x14ac:dyDescent="0.45">
      <c r="A77" s="3" t="s">
        <v>248</v>
      </c>
      <c r="B77" s="3" t="s">
        <v>249</v>
      </c>
      <c r="C77" s="3">
        <v>7743.1450000000004</v>
      </c>
      <c r="D77" s="3" t="s">
        <v>13</v>
      </c>
      <c r="E77" s="3">
        <v>2010</v>
      </c>
      <c r="F77" s="3">
        <v>13.4</v>
      </c>
      <c r="G77" s="3" t="s">
        <v>250</v>
      </c>
      <c r="H77" s="3">
        <v>-1444.856</v>
      </c>
      <c r="I77" s="3">
        <v>4.42</v>
      </c>
      <c r="J77" s="3" t="s">
        <v>48</v>
      </c>
      <c r="K77" s="3">
        <v>20.39</v>
      </c>
    </row>
    <row r="78" spans="1:11" x14ac:dyDescent="0.45">
      <c r="A78" s="3" t="s">
        <v>251</v>
      </c>
      <c r="B78" s="3" t="s">
        <v>252</v>
      </c>
      <c r="C78" s="3">
        <v>462.32799999999997</v>
      </c>
      <c r="D78" s="3" t="s">
        <v>13</v>
      </c>
      <c r="E78" s="3">
        <v>2010</v>
      </c>
      <c r="F78" s="3">
        <v>13.9</v>
      </c>
      <c r="G78" s="3" t="s">
        <v>250</v>
      </c>
      <c r="H78" s="3">
        <v>-125.212</v>
      </c>
      <c r="I78" s="3">
        <v>4.66</v>
      </c>
      <c r="J78" s="3" t="s">
        <v>48</v>
      </c>
      <c r="K78" s="3">
        <v>21.46</v>
      </c>
    </row>
    <row r="79" spans="1:11" x14ac:dyDescent="0.45">
      <c r="A79" s="3" t="s">
        <v>253</v>
      </c>
      <c r="B79" s="3" t="s">
        <v>254</v>
      </c>
      <c r="C79" s="3">
        <v>1581.336</v>
      </c>
      <c r="D79" s="3" t="s">
        <v>13</v>
      </c>
      <c r="E79" s="3">
        <v>2010</v>
      </c>
      <c r="F79" s="3">
        <v>12.6</v>
      </c>
      <c r="G79" s="3" t="s">
        <v>250</v>
      </c>
      <c r="H79" s="3">
        <v>-389.71</v>
      </c>
      <c r="I79" s="3">
        <v>4.4000000000000004</v>
      </c>
      <c r="J79" s="3" t="s">
        <v>48</v>
      </c>
      <c r="K79" s="3">
        <v>20.27</v>
      </c>
    </row>
    <row r="80" spans="1:11" x14ac:dyDescent="0.45">
      <c r="A80" s="3" t="s">
        <v>255</v>
      </c>
      <c r="B80" s="3" t="s">
        <v>256</v>
      </c>
      <c r="C80" s="3">
        <v>1774.0239999999999</v>
      </c>
      <c r="D80" s="3" t="s">
        <v>13</v>
      </c>
      <c r="E80" s="3">
        <v>2010</v>
      </c>
      <c r="F80" s="3">
        <v>16.2</v>
      </c>
      <c r="G80" s="3" t="s">
        <v>257</v>
      </c>
      <c r="H80" s="3">
        <v>353.54199999999997</v>
      </c>
      <c r="I80" s="3">
        <v>4.3</v>
      </c>
      <c r="J80" s="3" t="s">
        <v>48</v>
      </c>
      <c r="K80" s="3">
        <v>19.829999999999998</v>
      </c>
    </row>
    <row r="81" spans="1:11" x14ac:dyDescent="0.45">
      <c r="A81" s="3" t="s">
        <v>258</v>
      </c>
      <c r="B81" s="3" t="s">
        <v>259</v>
      </c>
      <c r="C81" s="3">
        <v>2408.2559999999999</v>
      </c>
      <c r="D81" s="3" t="s">
        <v>13</v>
      </c>
      <c r="E81" s="3">
        <v>2010</v>
      </c>
      <c r="F81" s="3">
        <v>13.9</v>
      </c>
      <c r="G81" s="3" t="s">
        <v>27</v>
      </c>
      <c r="H81" s="3">
        <v>-484.26299999999998</v>
      </c>
      <c r="I81" s="3">
        <v>6.48</v>
      </c>
      <c r="J81" s="3" t="s">
        <v>48</v>
      </c>
      <c r="K81" s="3">
        <v>29.86</v>
      </c>
    </row>
    <row r="82" spans="1:11" x14ac:dyDescent="0.45">
      <c r="A82" s="3" t="s">
        <v>260</v>
      </c>
      <c r="B82" s="3" t="s">
        <v>261</v>
      </c>
      <c r="C82" s="3">
        <v>8207.1730000000007</v>
      </c>
      <c r="D82" s="3" t="s">
        <v>13</v>
      </c>
      <c r="E82" s="3">
        <v>2010</v>
      </c>
      <c r="F82" s="3">
        <v>14.8</v>
      </c>
      <c r="G82" s="3" t="s">
        <v>27</v>
      </c>
      <c r="H82" s="3">
        <v>-1527.6679999999999</v>
      </c>
      <c r="I82" s="3">
        <v>6.3</v>
      </c>
      <c r="J82" s="3" t="s">
        <v>48</v>
      </c>
      <c r="K82" s="3">
        <v>29.05</v>
      </c>
    </row>
    <row r="83" spans="1:11" x14ac:dyDescent="0.45">
      <c r="A83" s="3" t="s">
        <v>262</v>
      </c>
      <c r="B83" s="3" t="s">
        <v>263</v>
      </c>
      <c r="C83" s="3">
        <v>511.66699999999997</v>
      </c>
      <c r="D83" s="3" t="s">
        <v>13</v>
      </c>
      <c r="E83" s="3">
        <v>2010</v>
      </c>
      <c r="F83" s="3">
        <v>12.9</v>
      </c>
      <c r="G83" s="3" t="s">
        <v>250</v>
      </c>
      <c r="H83" s="3">
        <v>-119.059</v>
      </c>
      <c r="I83" s="3">
        <v>6.13</v>
      </c>
      <c r="J83" s="3" t="s">
        <v>48</v>
      </c>
      <c r="K83" s="3">
        <v>28.26</v>
      </c>
    </row>
    <row r="84" spans="1:11" x14ac:dyDescent="0.45">
      <c r="A84" s="3" t="s">
        <v>264</v>
      </c>
      <c r="B84" s="3" t="s">
        <v>265</v>
      </c>
      <c r="C84" s="3">
        <v>1903.606</v>
      </c>
      <c r="D84" s="3" t="s">
        <v>13</v>
      </c>
      <c r="E84" s="3">
        <v>2010</v>
      </c>
      <c r="F84" s="3">
        <v>14</v>
      </c>
      <c r="G84" s="3" t="s">
        <v>27</v>
      </c>
      <c r="H84" s="3">
        <v>-397.20400000000001</v>
      </c>
      <c r="I84" s="3">
        <v>6.3</v>
      </c>
      <c r="J84" s="3" t="s">
        <v>48</v>
      </c>
      <c r="K84" s="3">
        <v>29.03</v>
      </c>
    </row>
    <row r="85" spans="1:11" x14ac:dyDescent="0.45">
      <c r="A85" s="3" t="s">
        <v>266</v>
      </c>
      <c r="B85" s="3" t="s">
        <v>267</v>
      </c>
      <c r="C85" s="3">
        <v>1723.18</v>
      </c>
      <c r="D85" s="3" t="s">
        <v>13</v>
      </c>
      <c r="E85" s="3">
        <v>2010</v>
      </c>
      <c r="F85" s="3">
        <v>13.2</v>
      </c>
      <c r="G85" s="3" t="s">
        <v>24</v>
      </c>
      <c r="H85" s="3">
        <v>-380.94099999999997</v>
      </c>
      <c r="I85" s="3">
        <v>6.01</v>
      </c>
      <c r="J85" s="3" t="s">
        <v>48</v>
      </c>
      <c r="K85" s="3">
        <v>27.7</v>
      </c>
    </row>
    <row r="86" spans="1:11" x14ac:dyDescent="0.45">
      <c r="A86" s="3" t="s">
        <v>268</v>
      </c>
      <c r="B86" s="3" t="s">
        <v>269</v>
      </c>
      <c r="C86" s="3">
        <v>1220.4069999999999</v>
      </c>
      <c r="D86" s="3" t="s">
        <v>13</v>
      </c>
      <c r="E86" s="3">
        <v>2010</v>
      </c>
      <c r="F86" s="3">
        <v>15</v>
      </c>
      <c r="G86" s="3" t="s">
        <v>270</v>
      </c>
      <c r="H86" s="3">
        <v>-654.495</v>
      </c>
      <c r="I86" s="3">
        <v>4.0199999999999996</v>
      </c>
      <c r="J86" s="3" t="s">
        <v>271</v>
      </c>
      <c r="K86" s="3">
        <v>18.559999999999999</v>
      </c>
    </row>
    <row r="87" spans="1:11" x14ac:dyDescent="0.45">
      <c r="A87" s="3" t="s">
        <v>272</v>
      </c>
      <c r="B87" s="3" t="s">
        <v>273</v>
      </c>
      <c r="C87" s="3">
        <v>1951.86</v>
      </c>
      <c r="D87" s="3" t="s">
        <v>13</v>
      </c>
      <c r="E87" s="3">
        <v>2010</v>
      </c>
      <c r="F87" s="3">
        <v>11.3</v>
      </c>
      <c r="G87" s="3" t="s">
        <v>274</v>
      </c>
      <c r="H87" s="3">
        <v>355.71199999999999</v>
      </c>
      <c r="I87" s="3">
        <v>5.3</v>
      </c>
      <c r="J87" s="3" t="s">
        <v>271</v>
      </c>
      <c r="K87" s="3">
        <v>24.41</v>
      </c>
    </row>
    <row r="88" spans="1:11" x14ac:dyDescent="0.45">
      <c r="A88" s="3" t="s">
        <v>275</v>
      </c>
      <c r="B88" s="3" t="s">
        <v>276</v>
      </c>
      <c r="C88" s="3">
        <v>5722.3459999999995</v>
      </c>
      <c r="D88" s="3" t="s">
        <v>13</v>
      </c>
      <c r="E88" s="3">
        <v>2010</v>
      </c>
      <c r="F88" s="3">
        <v>13.1</v>
      </c>
      <c r="G88" s="3" t="s">
        <v>41</v>
      </c>
      <c r="H88" s="3">
        <v>-963.57100000000003</v>
      </c>
      <c r="I88" s="3">
        <v>5.81</v>
      </c>
      <c r="J88" s="3" t="s">
        <v>271</v>
      </c>
      <c r="K88" s="3">
        <v>26.78</v>
      </c>
    </row>
    <row r="89" spans="1:11" x14ac:dyDescent="0.45">
      <c r="A89" s="3" t="s">
        <v>277</v>
      </c>
      <c r="B89" s="3" t="s">
        <v>278</v>
      </c>
      <c r="C89" s="3">
        <v>563.97500000000002</v>
      </c>
      <c r="D89" s="3" t="s">
        <v>13</v>
      </c>
      <c r="E89" s="3">
        <v>2010</v>
      </c>
      <c r="F89" s="3">
        <v>16.2</v>
      </c>
      <c r="G89" s="3" t="s">
        <v>274</v>
      </c>
      <c r="H89" s="3">
        <v>117.613</v>
      </c>
      <c r="I89" s="3">
        <v>4.38</v>
      </c>
      <c r="J89" s="3" t="s">
        <v>271</v>
      </c>
      <c r="K89" s="3">
        <v>20.2</v>
      </c>
    </row>
    <row r="90" spans="1:11" x14ac:dyDescent="0.45">
      <c r="A90" s="3" t="s">
        <v>279</v>
      </c>
      <c r="B90" s="3" t="s">
        <v>280</v>
      </c>
      <c r="C90" s="3">
        <v>1669.566</v>
      </c>
      <c r="D90" s="3" t="s">
        <v>13</v>
      </c>
      <c r="E90" s="3">
        <v>2010</v>
      </c>
      <c r="F90" s="3">
        <v>12.9</v>
      </c>
      <c r="G90" s="3" t="s">
        <v>281</v>
      </c>
      <c r="H90" s="3">
        <v>304.96100000000001</v>
      </c>
      <c r="I90" s="3">
        <v>5.77</v>
      </c>
      <c r="J90" s="3" t="s">
        <v>271</v>
      </c>
      <c r="K90" s="3">
        <v>26.59</v>
      </c>
    </row>
    <row r="91" spans="1:11" x14ac:dyDescent="0.45">
      <c r="A91" s="3" t="s">
        <v>282</v>
      </c>
      <c r="B91" s="3" t="s">
        <v>283</v>
      </c>
      <c r="C91" s="3">
        <v>2233.4969999999998</v>
      </c>
      <c r="D91" s="3" t="s">
        <v>13</v>
      </c>
      <c r="E91" s="3">
        <v>2010</v>
      </c>
      <c r="F91" s="3">
        <v>13.8</v>
      </c>
      <c r="G91" s="3" t="s">
        <v>250</v>
      </c>
      <c r="H91" s="3">
        <v>-467.25099999999998</v>
      </c>
      <c r="I91" s="3">
        <v>4.9000000000000004</v>
      </c>
      <c r="J91" s="3" t="s">
        <v>271</v>
      </c>
      <c r="K91" s="3">
        <v>22.57</v>
      </c>
    </row>
    <row r="92" spans="1:11" x14ac:dyDescent="0.45">
      <c r="A92" s="3" t="s">
        <v>284</v>
      </c>
      <c r="B92" s="3" t="s">
        <v>285</v>
      </c>
      <c r="C92" s="3">
        <v>580.79399999999998</v>
      </c>
      <c r="D92" s="3" t="s">
        <v>13</v>
      </c>
      <c r="E92" s="3">
        <v>2010</v>
      </c>
      <c r="F92" s="3">
        <v>13</v>
      </c>
      <c r="G92" s="3" t="s">
        <v>47</v>
      </c>
      <c r="H92" s="3">
        <v>120.828</v>
      </c>
      <c r="I92" s="3">
        <v>4.29</v>
      </c>
      <c r="J92" s="3" t="s">
        <v>271</v>
      </c>
      <c r="K92" s="3">
        <v>19.760000000000002</v>
      </c>
    </row>
    <row r="93" spans="1:11" x14ac:dyDescent="0.45">
      <c r="A93" s="3" t="s">
        <v>286</v>
      </c>
      <c r="B93" s="3" t="s">
        <v>287</v>
      </c>
      <c r="C93" s="3">
        <v>1612.1479999999999</v>
      </c>
      <c r="D93" s="3" t="s">
        <v>13</v>
      </c>
      <c r="E93" s="3">
        <v>2010</v>
      </c>
      <c r="F93" s="3">
        <v>12.3</v>
      </c>
      <c r="G93" s="3" t="s">
        <v>36</v>
      </c>
      <c r="H93" s="3">
        <v>-239.92500000000001</v>
      </c>
      <c r="I93" s="3">
        <v>5.01</v>
      </c>
      <c r="J93" s="3" t="s">
        <v>288</v>
      </c>
      <c r="K93" s="3">
        <v>23.1</v>
      </c>
    </row>
    <row r="94" spans="1:11" x14ac:dyDescent="0.45">
      <c r="A94" s="3" t="s">
        <v>289</v>
      </c>
      <c r="B94" s="3" t="s">
        <v>290</v>
      </c>
      <c r="C94" s="3">
        <v>1219.3030000000001</v>
      </c>
      <c r="D94" s="3" t="s">
        <v>13</v>
      </c>
      <c r="E94" s="3">
        <v>2010</v>
      </c>
      <c r="F94" s="3">
        <v>14.9</v>
      </c>
      <c r="G94" s="3" t="s">
        <v>41</v>
      </c>
      <c r="H94" s="3">
        <v>-256.154</v>
      </c>
      <c r="I94" s="3">
        <v>4.22</v>
      </c>
      <c r="J94" s="3" t="s">
        <v>291</v>
      </c>
      <c r="K94" s="3">
        <v>19.46</v>
      </c>
    </row>
    <row r="95" spans="1:11" x14ac:dyDescent="0.45">
      <c r="A95" s="3" t="s">
        <v>292</v>
      </c>
      <c r="B95" s="3" t="s">
        <v>293</v>
      </c>
      <c r="C95" s="3">
        <v>1643.165</v>
      </c>
      <c r="D95" s="3" t="s">
        <v>13</v>
      </c>
      <c r="E95" s="3">
        <v>2010</v>
      </c>
      <c r="F95" s="3">
        <v>14</v>
      </c>
      <c r="G95" s="3" t="s">
        <v>274</v>
      </c>
      <c r="H95" s="3">
        <v>276.21199999999999</v>
      </c>
      <c r="I95" s="3">
        <v>4.93</v>
      </c>
      <c r="J95" s="3" t="s">
        <v>294</v>
      </c>
      <c r="K95" s="3">
        <v>22.72</v>
      </c>
    </row>
    <row r="96" spans="1:11" x14ac:dyDescent="0.45">
      <c r="A96" s="3" t="s">
        <v>295</v>
      </c>
      <c r="B96" s="3" t="s">
        <v>296</v>
      </c>
      <c r="C96" s="3">
        <v>243.48699999999999</v>
      </c>
      <c r="D96" s="3" t="s">
        <v>13</v>
      </c>
      <c r="E96" s="3">
        <v>2010</v>
      </c>
      <c r="F96" s="3">
        <v>14.9</v>
      </c>
      <c r="G96" s="3" t="s">
        <v>297</v>
      </c>
      <c r="H96" s="3">
        <v>-60.646000000000001</v>
      </c>
      <c r="I96" s="3">
        <v>4.03</v>
      </c>
      <c r="J96" s="3" t="s">
        <v>298</v>
      </c>
      <c r="K96" s="3">
        <v>18.600000000000001</v>
      </c>
    </row>
    <row r="97" spans="1:11" x14ac:dyDescent="0.45">
      <c r="A97" s="3" t="s">
        <v>299</v>
      </c>
      <c r="B97" s="3" t="s">
        <v>300</v>
      </c>
      <c r="C97" s="3">
        <v>1173.45</v>
      </c>
      <c r="D97" s="3" t="s">
        <v>13</v>
      </c>
      <c r="E97" s="3">
        <v>2010</v>
      </c>
      <c r="F97" s="3">
        <v>12.7</v>
      </c>
      <c r="G97" s="3" t="s">
        <v>301</v>
      </c>
      <c r="H97" s="3">
        <v>-247.649</v>
      </c>
      <c r="I97" s="3">
        <v>5.37</v>
      </c>
      <c r="J97" s="3" t="s">
        <v>298</v>
      </c>
      <c r="K97" s="3">
        <v>24.77</v>
      </c>
    </row>
    <row r="98" spans="1:11" x14ac:dyDescent="0.45">
      <c r="A98" s="3" t="s">
        <v>302</v>
      </c>
      <c r="B98" s="3" t="s">
        <v>303</v>
      </c>
      <c r="C98" s="3">
        <v>3631.9870000000001</v>
      </c>
      <c r="D98" s="3" t="s">
        <v>13</v>
      </c>
      <c r="E98" s="3">
        <v>2010</v>
      </c>
      <c r="F98" s="3">
        <v>12</v>
      </c>
      <c r="G98" s="3" t="s">
        <v>301</v>
      </c>
      <c r="H98" s="3">
        <v>-662.28599999999994</v>
      </c>
      <c r="I98" s="3">
        <v>4.68</v>
      </c>
      <c r="J98" s="3" t="s">
        <v>298</v>
      </c>
      <c r="K98" s="3">
        <v>21.58</v>
      </c>
    </row>
    <row r="99" spans="1:11" x14ac:dyDescent="0.45">
      <c r="A99" s="3" t="s">
        <v>304</v>
      </c>
      <c r="B99" s="3" t="s">
        <v>305</v>
      </c>
      <c r="C99" s="3">
        <v>263.25400000000002</v>
      </c>
      <c r="D99" s="3" t="s">
        <v>13</v>
      </c>
      <c r="E99" s="3">
        <v>2010</v>
      </c>
      <c r="F99" s="3">
        <v>16.100000000000001</v>
      </c>
      <c r="G99" s="3" t="s">
        <v>297</v>
      </c>
      <c r="H99" s="3">
        <v>-61.606999999999999</v>
      </c>
      <c r="I99" s="3">
        <v>4.6900000000000004</v>
      </c>
      <c r="J99" s="3" t="s">
        <v>298</v>
      </c>
      <c r="K99" s="3">
        <v>21.62</v>
      </c>
    </row>
    <row r="100" spans="1:11" x14ac:dyDescent="0.45">
      <c r="A100" s="3" t="s">
        <v>306</v>
      </c>
      <c r="B100" s="3" t="s">
        <v>307</v>
      </c>
      <c r="C100" s="3">
        <v>1071.4970000000001</v>
      </c>
      <c r="D100" s="3" t="s">
        <v>13</v>
      </c>
      <c r="E100" s="3">
        <v>2010</v>
      </c>
      <c r="F100" s="3">
        <v>15.5</v>
      </c>
      <c r="G100" s="3" t="s">
        <v>297</v>
      </c>
      <c r="H100" s="3">
        <v>-222.88</v>
      </c>
      <c r="I100" s="3">
        <v>4.42</v>
      </c>
      <c r="J100" s="3" t="s">
        <v>298</v>
      </c>
      <c r="K100" s="3">
        <v>20.37</v>
      </c>
    </row>
    <row r="101" spans="1:11" x14ac:dyDescent="0.45">
      <c r="A101" s="3" t="s">
        <v>308</v>
      </c>
      <c r="B101" s="3" t="s">
        <v>309</v>
      </c>
      <c r="C101" s="3">
        <v>93.296999999999997</v>
      </c>
      <c r="D101" s="3" t="s">
        <v>13</v>
      </c>
      <c r="E101" s="3">
        <v>2010</v>
      </c>
      <c r="F101" s="3">
        <v>12.3</v>
      </c>
      <c r="G101" s="3" t="s">
        <v>310</v>
      </c>
      <c r="H101" s="3">
        <v>17.067</v>
      </c>
      <c r="I101" s="3">
        <v>4.5999999999999996</v>
      </c>
      <c r="J101" s="3" t="s">
        <v>311</v>
      </c>
      <c r="K101" s="3">
        <v>21.2</v>
      </c>
    </row>
    <row r="102" spans="1:11" x14ac:dyDescent="0.45">
      <c r="A102" s="3" t="s">
        <v>312</v>
      </c>
      <c r="B102" s="3" t="s">
        <v>313</v>
      </c>
      <c r="C102" s="3">
        <v>5516.049</v>
      </c>
      <c r="D102" s="3" t="s">
        <v>13</v>
      </c>
      <c r="E102" s="3">
        <v>2010</v>
      </c>
      <c r="F102" s="3">
        <v>14.7</v>
      </c>
      <c r="G102" s="3" t="s">
        <v>314</v>
      </c>
      <c r="H102" s="3">
        <v>1148.3230000000001</v>
      </c>
      <c r="I102" s="3">
        <v>4.51</v>
      </c>
      <c r="J102" s="3" t="s">
        <v>315</v>
      </c>
      <c r="K102" s="3">
        <v>20.81</v>
      </c>
    </row>
    <row r="103" spans="1:11" x14ac:dyDescent="0.45">
      <c r="A103" s="3" t="s">
        <v>316</v>
      </c>
      <c r="B103" s="3" t="s">
        <v>317</v>
      </c>
      <c r="C103" s="3">
        <v>110.902</v>
      </c>
      <c r="D103" s="3" t="s">
        <v>13</v>
      </c>
      <c r="E103" s="3">
        <v>2010</v>
      </c>
      <c r="F103" s="3">
        <v>12.8</v>
      </c>
      <c r="G103" s="3" t="s">
        <v>318</v>
      </c>
      <c r="H103" s="3">
        <v>17.280999999999999</v>
      </c>
      <c r="I103" s="3">
        <v>4.1100000000000003</v>
      </c>
      <c r="J103" s="3" t="s">
        <v>319</v>
      </c>
      <c r="K103" s="3">
        <v>18.940000000000001</v>
      </c>
    </row>
    <row r="104" spans="1:11" x14ac:dyDescent="0.45">
      <c r="A104" s="3" t="s">
        <v>320</v>
      </c>
      <c r="B104" s="3" t="s">
        <v>321</v>
      </c>
      <c r="C104" s="3">
        <v>29.634</v>
      </c>
      <c r="D104" s="3" t="s">
        <v>13</v>
      </c>
      <c r="E104" s="3">
        <v>2010</v>
      </c>
      <c r="F104" s="3">
        <v>11.8</v>
      </c>
      <c r="G104" s="3" t="s">
        <v>322</v>
      </c>
      <c r="H104" s="3">
        <v>-4.7539999999999996</v>
      </c>
      <c r="I104" s="3">
        <v>4.3</v>
      </c>
      <c r="J104" s="3" t="s">
        <v>319</v>
      </c>
      <c r="K104" s="3">
        <v>19.84</v>
      </c>
    </row>
    <row r="105" spans="1:11" x14ac:dyDescent="0.45">
      <c r="A105" s="3" t="s">
        <v>323</v>
      </c>
      <c r="B105" s="3" t="s">
        <v>324</v>
      </c>
      <c r="C105" s="3">
        <v>20.998999999999999</v>
      </c>
      <c r="D105" s="3" t="s">
        <v>13</v>
      </c>
      <c r="E105" s="3">
        <v>2010</v>
      </c>
      <c r="F105" s="3">
        <v>14.6</v>
      </c>
      <c r="G105" s="3" t="s">
        <v>322</v>
      </c>
      <c r="H105" s="3">
        <v>-5.5759999999999996</v>
      </c>
      <c r="I105" s="3">
        <v>5.07</v>
      </c>
      <c r="J105" s="3" t="s">
        <v>325</v>
      </c>
      <c r="K105" s="3">
        <v>23.35</v>
      </c>
    </row>
    <row r="106" spans="1:11" x14ac:dyDescent="0.45">
      <c r="A106" s="3" t="s">
        <v>326</v>
      </c>
      <c r="B106" s="3" t="s">
        <v>327</v>
      </c>
      <c r="C106" s="3">
        <v>19.245999999999999</v>
      </c>
      <c r="D106" s="3" t="s">
        <v>13</v>
      </c>
      <c r="E106" s="3">
        <v>2010</v>
      </c>
      <c r="F106" s="3">
        <v>12.7</v>
      </c>
      <c r="G106" s="3" t="s">
        <v>328</v>
      </c>
      <c r="H106" s="3">
        <v>-4.6619999999999999</v>
      </c>
      <c r="I106" s="3">
        <v>4.37</v>
      </c>
      <c r="J106" s="3" t="s">
        <v>329</v>
      </c>
      <c r="K106" s="3">
        <v>20.14</v>
      </c>
    </row>
    <row r="107" spans="1:11" x14ac:dyDescent="0.45">
      <c r="A107" s="3" t="s">
        <v>330</v>
      </c>
      <c r="B107" s="3" t="s">
        <v>331</v>
      </c>
      <c r="C107" s="3">
        <v>19.856000000000002</v>
      </c>
      <c r="D107" s="3" t="s">
        <v>13</v>
      </c>
      <c r="E107" s="3">
        <v>2010</v>
      </c>
      <c r="F107" s="3">
        <v>14</v>
      </c>
      <c r="G107" s="3" t="s">
        <v>322</v>
      </c>
      <c r="H107" s="3">
        <v>-4.9779999999999998</v>
      </c>
      <c r="I107" s="3">
        <v>4.7300000000000004</v>
      </c>
      <c r="J107" s="3" t="s">
        <v>329</v>
      </c>
      <c r="K107" s="3">
        <v>21.82</v>
      </c>
    </row>
    <row r="108" spans="1:11" x14ac:dyDescent="0.45">
      <c r="A108" s="3" t="s">
        <v>332</v>
      </c>
      <c r="B108" s="3" t="s">
        <v>333</v>
      </c>
      <c r="C108" s="3">
        <v>0.48799999999999999</v>
      </c>
      <c r="D108" s="3" t="s">
        <v>13</v>
      </c>
      <c r="E108" s="3">
        <v>2010</v>
      </c>
      <c r="F108" s="3">
        <v>12.8</v>
      </c>
      <c r="G108" s="3" t="s">
        <v>334</v>
      </c>
      <c r="H108" s="3">
        <v>3.4000000000000002E-2</v>
      </c>
      <c r="I108" s="3">
        <v>4.4000000000000004</v>
      </c>
      <c r="J108" s="3" t="s">
        <v>335</v>
      </c>
      <c r="K108" s="3">
        <v>20.29</v>
      </c>
    </row>
    <row r="109" spans="1:11" x14ac:dyDescent="0.45">
      <c r="A109" s="3" t="s">
        <v>336</v>
      </c>
      <c r="B109" s="3" t="s">
        <v>337</v>
      </c>
      <c r="C109" s="3">
        <v>0.26600000000000001</v>
      </c>
      <c r="D109" s="3" t="s">
        <v>13</v>
      </c>
      <c r="E109" s="3">
        <v>2010</v>
      </c>
      <c r="F109" s="3">
        <v>13.2</v>
      </c>
      <c r="G109" s="3" t="s">
        <v>338</v>
      </c>
      <c r="H109" s="3">
        <v>-6.0999999999999999E-2</v>
      </c>
      <c r="I109" s="3">
        <v>4.8</v>
      </c>
      <c r="J109" s="3" t="s">
        <v>339</v>
      </c>
      <c r="K109" s="3">
        <v>22.15</v>
      </c>
    </row>
    <row r="110" spans="1:11" x14ac:dyDescent="0.45">
      <c r="A110" s="3" t="s">
        <v>340</v>
      </c>
      <c r="B110" s="3" t="s">
        <v>341</v>
      </c>
      <c r="C110" s="3">
        <v>0.246</v>
      </c>
      <c r="D110" s="3" t="s">
        <v>13</v>
      </c>
      <c r="E110" s="3">
        <v>2010</v>
      </c>
      <c r="F110" s="3">
        <v>13.1</v>
      </c>
      <c r="G110" s="3" t="s">
        <v>338</v>
      </c>
      <c r="H110" s="3">
        <v>-4.8000000000000001E-2</v>
      </c>
      <c r="I110" s="3">
        <v>5.08</v>
      </c>
      <c r="J110" s="3" t="s">
        <v>339</v>
      </c>
      <c r="K110" s="3">
        <v>23.41</v>
      </c>
    </row>
    <row r="111" spans="1:11" x14ac:dyDescent="0.45">
      <c r="A111" s="3" t="s">
        <v>342</v>
      </c>
      <c r="B111" s="3" t="s">
        <v>343</v>
      </c>
      <c r="C111" s="3">
        <v>85.201999999999998</v>
      </c>
      <c r="D111" s="3" t="s">
        <v>13</v>
      </c>
      <c r="E111" s="3">
        <v>2010</v>
      </c>
      <c r="F111" s="3">
        <v>14.8</v>
      </c>
      <c r="G111" s="3" t="s">
        <v>158</v>
      </c>
      <c r="H111" s="3">
        <v>27.603999999999999</v>
      </c>
      <c r="I111" s="3">
        <v>4.1500000000000004</v>
      </c>
      <c r="J111" s="3" t="s">
        <v>344</v>
      </c>
      <c r="K111" s="3">
        <v>19.149999999999999</v>
      </c>
    </row>
    <row r="112" spans="1:11" x14ac:dyDescent="0.45">
      <c r="A112" s="3" t="s">
        <v>345</v>
      </c>
      <c r="B112" s="3" t="s">
        <v>346</v>
      </c>
      <c r="C112" s="3">
        <v>812.08600000000001</v>
      </c>
      <c r="D112" s="3" t="s">
        <v>13</v>
      </c>
      <c r="E112" s="3">
        <v>2010</v>
      </c>
      <c r="F112" s="3">
        <v>13.3</v>
      </c>
      <c r="G112" s="3" t="s">
        <v>77</v>
      </c>
      <c r="H112" s="3">
        <v>340.86500000000001</v>
      </c>
      <c r="I112" s="3">
        <v>4.5999999999999996</v>
      </c>
      <c r="J112" s="3" t="s">
        <v>347</v>
      </c>
      <c r="K112" s="3">
        <v>21.2</v>
      </c>
    </row>
    <row r="113" spans="1:11" x14ac:dyDescent="0.45">
      <c r="A113" s="3" t="s">
        <v>348</v>
      </c>
      <c r="B113" s="3" t="s">
        <v>349</v>
      </c>
      <c r="C113" s="3">
        <v>2634.1410000000001</v>
      </c>
      <c r="D113" s="3" t="s">
        <v>13</v>
      </c>
      <c r="E113" s="3">
        <v>2010</v>
      </c>
      <c r="F113" s="3">
        <v>15.1</v>
      </c>
      <c r="G113" s="3" t="s">
        <v>67</v>
      </c>
      <c r="H113" s="3">
        <v>-1026.8900000000001</v>
      </c>
      <c r="I113" s="3">
        <v>4.8499999999999996</v>
      </c>
      <c r="J113" s="3" t="s">
        <v>347</v>
      </c>
      <c r="K113" s="3">
        <v>22.36</v>
      </c>
    </row>
    <row r="114" spans="1:11" x14ac:dyDescent="0.45">
      <c r="A114" s="3" t="s">
        <v>350</v>
      </c>
      <c r="B114" s="3" t="s">
        <v>351</v>
      </c>
      <c r="C114" s="3">
        <v>1943.6969999999999</v>
      </c>
      <c r="D114" s="3" t="s">
        <v>13</v>
      </c>
      <c r="E114" s="3">
        <v>2010</v>
      </c>
      <c r="F114" s="3">
        <v>15.5</v>
      </c>
      <c r="G114" s="3" t="s">
        <v>67</v>
      </c>
      <c r="H114" s="3">
        <v>-644.452</v>
      </c>
      <c r="I114" s="3">
        <v>5.62</v>
      </c>
      <c r="J114" s="3" t="s">
        <v>64</v>
      </c>
      <c r="K114" s="3">
        <v>25.91</v>
      </c>
    </row>
    <row r="115" spans="1:11" x14ac:dyDescent="0.45">
      <c r="A115" s="3" t="s">
        <v>352</v>
      </c>
      <c r="B115" s="3" t="s">
        <v>353</v>
      </c>
      <c r="C115" s="3">
        <v>1630.066</v>
      </c>
      <c r="D115" s="3" t="s">
        <v>13</v>
      </c>
      <c r="E115" s="3">
        <v>2010</v>
      </c>
      <c r="F115" s="3">
        <v>12.2</v>
      </c>
      <c r="G115" s="3" t="s">
        <v>354</v>
      </c>
      <c r="H115" s="3">
        <v>-493.59500000000003</v>
      </c>
      <c r="I115" s="3">
        <v>6.17</v>
      </c>
      <c r="J115" s="3" t="s">
        <v>64</v>
      </c>
      <c r="K115" s="3">
        <v>28.47</v>
      </c>
    </row>
    <row r="116" spans="1:11" x14ac:dyDescent="0.45">
      <c r="A116" s="3" t="s">
        <v>355</v>
      </c>
      <c r="B116" s="3" t="s">
        <v>356</v>
      </c>
      <c r="C116" s="3">
        <v>5225.4160000000002</v>
      </c>
      <c r="D116" s="3" t="s">
        <v>13</v>
      </c>
      <c r="E116" s="3">
        <v>2010</v>
      </c>
      <c r="F116" s="3">
        <v>15.2</v>
      </c>
      <c r="G116" s="3" t="s">
        <v>354</v>
      </c>
      <c r="H116" s="3">
        <v>-1606.01</v>
      </c>
      <c r="I116" s="3">
        <v>7.09</v>
      </c>
      <c r="J116" s="3" t="s">
        <v>64</v>
      </c>
      <c r="K116" s="3">
        <v>32.69</v>
      </c>
    </row>
    <row r="117" spans="1:11" x14ac:dyDescent="0.45">
      <c r="A117" s="3" t="s">
        <v>357</v>
      </c>
      <c r="B117" s="3" t="s">
        <v>358</v>
      </c>
      <c r="C117" s="3">
        <v>312.60199999999998</v>
      </c>
      <c r="D117" s="3" t="s">
        <v>13</v>
      </c>
      <c r="E117" s="3">
        <v>2010</v>
      </c>
      <c r="F117" s="3">
        <v>14.1</v>
      </c>
      <c r="G117" s="3" t="s">
        <v>359</v>
      </c>
      <c r="H117" s="3">
        <v>-106.61199999999999</v>
      </c>
      <c r="I117" s="3">
        <v>4.79</v>
      </c>
      <c r="J117" s="3" t="s">
        <v>64</v>
      </c>
      <c r="K117" s="3">
        <v>22.09</v>
      </c>
    </row>
    <row r="118" spans="1:11" x14ac:dyDescent="0.45">
      <c r="A118" s="3" t="s">
        <v>360</v>
      </c>
      <c r="B118" s="3" t="s">
        <v>361</v>
      </c>
      <c r="C118" s="3">
        <v>287.48500000000001</v>
      </c>
      <c r="D118" s="3" t="s">
        <v>13</v>
      </c>
      <c r="E118" s="3">
        <v>2010</v>
      </c>
      <c r="F118" s="3">
        <v>11.8</v>
      </c>
      <c r="G118" s="3" t="s">
        <v>362</v>
      </c>
      <c r="H118" s="3">
        <v>-92.566999999999993</v>
      </c>
      <c r="I118" s="3">
        <v>6.1</v>
      </c>
      <c r="J118" s="3" t="s">
        <v>64</v>
      </c>
      <c r="K118" s="3">
        <v>28.1</v>
      </c>
    </row>
    <row r="119" spans="1:11" x14ac:dyDescent="0.45">
      <c r="A119" s="3" t="s">
        <v>363</v>
      </c>
      <c r="B119" s="3" t="s">
        <v>364</v>
      </c>
      <c r="C119" s="3">
        <v>250.18700000000001</v>
      </c>
      <c r="D119" s="3" t="s">
        <v>13</v>
      </c>
      <c r="E119" s="3">
        <v>2010</v>
      </c>
      <c r="F119" s="3">
        <v>11.5</v>
      </c>
      <c r="G119" s="3" t="s">
        <v>354</v>
      </c>
      <c r="H119" s="3">
        <v>-89.614000000000004</v>
      </c>
      <c r="I119" s="3">
        <v>5.24</v>
      </c>
      <c r="J119" s="3" t="s">
        <v>64</v>
      </c>
      <c r="K119" s="3">
        <v>24.18</v>
      </c>
    </row>
    <row r="120" spans="1:11" x14ac:dyDescent="0.45">
      <c r="A120" s="3" t="s">
        <v>365</v>
      </c>
      <c r="B120" s="3" t="s">
        <v>366</v>
      </c>
      <c r="C120" s="3">
        <v>173.78700000000001</v>
      </c>
      <c r="D120" s="3" t="s">
        <v>13</v>
      </c>
      <c r="E120" s="3">
        <v>2010</v>
      </c>
      <c r="F120" s="3">
        <v>12.7</v>
      </c>
      <c r="G120" s="3" t="s">
        <v>367</v>
      </c>
      <c r="H120" s="3">
        <v>67.853999999999999</v>
      </c>
      <c r="I120" s="3">
        <v>4.7300000000000004</v>
      </c>
      <c r="J120" s="3" t="s">
        <v>64</v>
      </c>
      <c r="K120" s="3">
        <v>21.82</v>
      </c>
    </row>
    <row r="121" spans="1:11" x14ac:dyDescent="0.45">
      <c r="A121" s="3" t="s">
        <v>368</v>
      </c>
      <c r="B121" s="3" t="s">
        <v>369</v>
      </c>
      <c r="C121" s="3">
        <v>296.005</v>
      </c>
      <c r="D121" s="3" t="s">
        <v>13</v>
      </c>
      <c r="E121" s="3">
        <v>2010</v>
      </c>
      <c r="F121" s="3">
        <v>16.5</v>
      </c>
      <c r="G121" s="3" t="s">
        <v>359</v>
      </c>
      <c r="H121" s="3">
        <v>-102.29</v>
      </c>
      <c r="I121" s="3">
        <v>5.59</v>
      </c>
      <c r="J121" s="3" t="s">
        <v>64</v>
      </c>
      <c r="K121" s="3">
        <v>25.76</v>
      </c>
    </row>
    <row r="122" spans="1:11" x14ac:dyDescent="0.45">
      <c r="A122" s="3" t="s">
        <v>370</v>
      </c>
      <c r="B122" s="3" t="s">
        <v>371</v>
      </c>
      <c r="C122" s="3">
        <v>255.33500000000001</v>
      </c>
      <c r="D122" s="3" t="s">
        <v>13</v>
      </c>
      <c r="E122" s="3">
        <v>2010</v>
      </c>
      <c r="F122" s="3">
        <v>13.1</v>
      </c>
      <c r="G122" s="3" t="s">
        <v>359</v>
      </c>
      <c r="H122" s="3">
        <v>-83.325000000000003</v>
      </c>
      <c r="I122" s="3">
        <v>5.39</v>
      </c>
      <c r="J122" s="3" t="s">
        <v>64</v>
      </c>
      <c r="K122" s="3">
        <v>24.84</v>
      </c>
    </row>
    <row r="123" spans="1:11" x14ac:dyDescent="0.45">
      <c r="A123" s="3" t="s">
        <v>372</v>
      </c>
      <c r="B123" s="3" t="s">
        <v>373</v>
      </c>
      <c r="C123" s="3">
        <v>178.63800000000001</v>
      </c>
      <c r="D123" s="3" t="s">
        <v>13</v>
      </c>
      <c r="E123" s="3">
        <v>2010</v>
      </c>
      <c r="F123" s="3">
        <v>16.100000000000001</v>
      </c>
      <c r="G123" s="3" t="s">
        <v>123</v>
      </c>
      <c r="H123" s="3">
        <v>-68.725999999999999</v>
      </c>
      <c r="I123" s="3">
        <v>4.4000000000000004</v>
      </c>
      <c r="J123" s="3" t="s">
        <v>64</v>
      </c>
      <c r="K123" s="3">
        <v>20.27</v>
      </c>
    </row>
    <row r="124" spans="1:11" x14ac:dyDescent="0.45">
      <c r="A124" s="3" t="s">
        <v>374</v>
      </c>
      <c r="B124" s="3" t="s">
        <v>375</v>
      </c>
      <c r="C124" s="3">
        <v>336.709</v>
      </c>
      <c r="D124" s="3" t="s">
        <v>13</v>
      </c>
      <c r="E124" s="3">
        <v>2010</v>
      </c>
      <c r="F124" s="3">
        <v>16</v>
      </c>
      <c r="G124" s="3" t="s">
        <v>359</v>
      </c>
      <c r="H124" s="3">
        <v>-118.878</v>
      </c>
      <c r="I124" s="3">
        <v>5.37</v>
      </c>
      <c r="J124" s="3" t="s">
        <v>376</v>
      </c>
      <c r="K124" s="3">
        <v>24.74</v>
      </c>
    </row>
    <row r="125" spans="1:11" x14ac:dyDescent="0.45">
      <c r="A125" s="3" t="s">
        <v>377</v>
      </c>
      <c r="B125" s="3" t="s">
        <v>378</v>
      </c>
      <c r="C125" s="3">
        <v>305.57900000000001</v>
      </c>
      <c r="D125" s="3" t="s">
        <v>13</v>
      </c>
      <c r="E125" s="3">
        <v>2010</v>
      </c>
      <c r="F125" s="3">
        <v>16.3</v>
      </c>
      <c r="G125" s="3" t="s">
        <v>67</v>
      </c>
      <c r="H125" s="3">
        <v>-119.163</v>
      </c>
      <c r="I125" s="3">
        <v>4.7300000000000004</v>
      </c>
      <c r="J125" s="3" t="s">
        <v>82</v>
      </c>
      <c r="K125" s="3">
        <v>21.79</v>
      </c>
    </row>
    <row r="126" spans="1:11" x14ac:dyDescent="0.45">
      <c r="A126" s="3" t="s">
        <v>379</v>
      </c>
      <c r="B126" s="3" t="s">
        <v>380</v>
      </c>
      <c r="C126" s="3">
        <v>0.81499999999999995</v>
      </c>
      <c r="D126" s="3" t="s">
        <v>13</v>
      </c>
      <c r="E126" s="3">
        <v>2010</v>
      </c>
      <c r="F126" s="3">
        <v>11.5</v>
      </c>
      <c r="G126" s="3" t="s">
        <v>381</v>
      </c>
      <c r="H126" s="3">
        <v>-0.54100000000000004</v>
      </c>
      <c r="I126" s="3">
        <v>4.26</v>
      </c>
      <c r="J126" s="3" t="s">
        <v>382</v>
      </c>
      <c r="K126" s="3">
        <v>19.63</v>
      </c>
    </row>
    <row r="127" spans="1:11" x14ac:dyDescent="0.45">
      <c r="A127" s="3" t="s">
        <v>383</v>
      </c>
      <c r="B127" s="3" t="s">
        <v>384</v>
      </c>
      <c r="C127" s="3">
        <v>45.624000000000002</v>
      </c>
      <c r="D127" s="3" t="s">
        <v>13</v>
      </c>
      <c r="E127" s="3">
        <v>2010</v>
      </c>
      <c r="F127" s="3">
        <v>8.3000000000000007</v>
      </c>
      <c r="G127" s="3" t="s">
        <v>223</v>
      </c>
      <c r="H127" s="3">
        <v>1.869</v>
      </c>
      <c r="I127" s="3">
        <v>4.33</v>
      </c>
      <c r="J127" s="3" t="s">
        <v>385</v>
      </c>
      <c r="K127" s="3">
        <v>19.95</v>
      </c>
    </row>
    <row r="128" spans="1:11" x14ac:dyDescent="0.45">
      <c r="A128" s="3" t="s">
        <v>386</v>
      </c>
      <c r="B128" s="3" t="s">
        <v>387</v>
      </c>
      <c r="C128" s="3">
        <v>433.82400000000001</v>
      </c>
      <c r="D128" s="3" t="s">
        <v>13</v>
      </c>
      <c r="E128" s="3">
        <v>2010</v>
      </c>
      <c r="F128" s="3">
        <v>13.4</v>
      </c>
      <c r="G128" s="3" t="s">
        <v>185</v>
      </c>
      <c r="H128" s="3">
        <v>66.2</v>
      </c>
      <c r="I128" s="3">
        <v>4.28</v>
      </c>
      <c r="J128" s="3" t="s">
        <v>388</v>
      </c>
      <c r="K128" s="3">
        <v>19.72</v>
      </c>
    </row>
    <row r="129" spans="1:11" x14ac:dyDescent="0.45">
      <c r="A129" s="3" t="s">
        <v>389</v>
      </c>
      <c r="B129" s="3" t="s">
        <v>390</v>
      </c>
      <c r="C129" s="3">
        <v>14.785</v>
      </c>
      <c r="D129" s="3" t="s">
        <v>13</v>
      </c>
      <c r="E129" s="3">
        <v>2010</v>
      </c>
      <c r="F129" s="3">
        <v>16.399999999999999</v>
      </c>
      <c r="G129" s="3" t="s">
        <v>391</v>
      </c>
      <c r="H129" s="3">
        <v>-3.27</v>
      </c>
      <c r="I129" s="3">
        <v>4.32</v>
      </c>
      <c r="J129" s="3" t="s">
        <v>392</v>
      </c>
      <c r="K129" s="3">
        <v>19.899999999999999</v>
      </c>
    </row>
    <row r="130" spans="1:11" x14ac:dyDescent="0.45">
      <c r="A130" s="3" t="s">
        <v>393</v>
      </c>
      <c r="B130" s="3" t="s">
        <v>394</v>
      </c>
      <c r="C130" s="3">
        <v>0.84</v>
      </c>
      <c r="D130" s="3" t="s">
        <v>13</v>
      </c>
      <c r="E130" s="3">
        <v>2010</v>
      </c>
      <c r="F130" s="3">
        <v>12.8</v>
      </c>
      <c r="G130" s="3" t="s">
        <v>395</v>
      </c>
      <c r="H130" s="3">
        <v>-0.31</v>
      </c>
      <c r="I130" s="3">
        <v>4.12</v>
      </c>
      <c r="J130" s="3" t="s">
        <v>396</v>
      </c>
      <c r="K130" s="3">
        <v>18.97</v>
      </c>
    </row>
    <row r="131" spans="1:11" x14ac:dyDescent="0.45">
      <c r="A131" s="3" t="s">
        <v>397</v>
      </c>
      <c r="B131" s="3" t="s">
        <v>398</v>
      </c>
      <c r="C131" s="3">
        <v>975.51800000000003</v>
      </c>
      <c r="D131" s="3" t="s">
        <v>13</v>
      </c>
      <c r="E131" s="3">
        <v>2010</v>
      </c>
      <c r="F131" s="3">
        <v>12.7</v>
      </c>
      <c r="G131" s="3" t="s">
        <v>27</v>
      </c>
      <c r="H131" s="3">
        <v>-198.97200000000001</v>
      </c>
      <c r="I131" s="3">
        <v>4.8</v>
      </c>
      <c r="J131" s="3" t="s">
        <v>399</v>
      </c>
      <c r="K131" s="3">
        <v>22.13</v>
      </c>
    </row>
    <row r="132" spans="1:11" x14ac:dyDescent="0.45">
      <c r="A132" s="3" t="s">
        <v>400</v>
      </c>
      <c r="B132" s="3" t="s">
        <v>401</v>
      </c>
      <c r="C132" s="3">
        <v>3080.4360000000001</v>
      </c>
      <c r="D132" s="3" t="s">
        <v>13</v>
      </c>
      <c r="E132" s="3">
        <v>2010</v>
      </c>
      <c r="F132" s="3">
        <v>13.1</v>
      </c>
      <c r="G132" s="3" t="s">
        <v>24</v>
      </c>
      <c r="H132" s="3">
        <v>-572.22299999999996</v>
      </c>
      <c r="I132" s="3">
        <v>4.8499999999999996</v>
      </c>
      <c r="J132" s="3" t="s">
        <v>399</v>
      </c>
      <c r="K132" s="3">
        <v>22.36</v>
      </c>
    </row>
    <row r="133" spans="1:11" x14ac:dyDescent="0.45">
      <c r="A133" s="3" t="s">
        <v>402</v>
      </c>
      <c r="B133" s="3" t="s">
        <v>403</v>
      </c>
      <c r="C133" s="3">
        <v>3462.134</v>
      </c>
      <c r="D133" s="3" t="s">
        <v>13</v>
      </c>
      <c r="E133" s="3">
        <v>2010</v>
      </c>
      <c r="F133" s="3">
        <v>11</v>
      </c>
      <c r="G133" s="3" t="s">
        <v>151</v>
      </c>
      <c r="H133" s="3">
        <v>554.89200000000005</v>
      </c>
      <c r="I133" s="3">
        <v>4.26</v>
      </c>
      <c r="J133" s="3" t="s">
        <v>399</v>
      </c>
      <c r="K133" s="3">
        <v>19.66</v>
      </c>
    </row>
    <row r="134" spans="1:11" x14ac:dyDescent="0.45">
      <c r="A134" s="3" t="s">
        <v>404</v>
      </c>
      <c r="B134" s="3" t="s">
        <v>405</v>
      </c>
      <c r="C134" s="3">
        <v>1800.375</v>
      </c>
      <c r="D134" s="3" t="s">
        <v>13</v>
      </c>
      <c r="E134" s="3">
        <v>2010</v>
      </c>
      <c r="F134" s="3">
        <v>12.2</v>
      </c>
      <c r="G134" s="3" t="s">
        <v>181</v>
      </c>
      <c r="H134" s="3">
        <v>-261.096</v>
      </c>
      <c r="I134" s="3">
        <v>4.74</v>
      </c>
      <c r="J134" s="3" t="s">
        <v>406</v>
      </c>
      <c r="K134" s="3">
        <v>21.86</v>
      </c>
    </row>
    <row r="135" spans="1:11" x14ac:dyDescent="0.45">
      <c r="A135" s="3" t="s">
        <v>407</v>
      </c>
      <c r="B135" s="3" t="s">
        <v>408</v>
      </c>
      <c r="C135" s="3">
        <v>18.259</v>
      </c>
      <c r="D135" s="3" t="s">
        <v>13</v>
      </c>
      <c r="E135" s="3">
        <v>2010</v>
      </c>
      <c r="F135" s="3">
        <v>13.3</v>
      </c>
      <c r="G135" s="3" t="s">
        <v>409</v>
      </c>
      <c r="H135" s="3">
        <v>6.4749999999999996</v>
      </c>
      <c r="I135" s="3">
        <v>4.83</v>
      </c>
      <c r="J135" s="3" t="s">
        <v>410</v>
      </c>
      <c r="K135" s="3">
        <v>22.27</v>
      </c>
    </row>
    <row r="136" spans="1:11" x14ac:dyDescent="0.45">
      <c r="A136" s="3" t="s">
        <v>411</v>
      </c>
      <c r="B136" s="3" t="s">
        <v>412</v>
      </c>
      <c r="C136" s="3">
        <v>17.297000000000001</v>
      </c>
      <c r="D136" s="3" t="s">
        <v>13</v>
      </c>
      <c r="E136" s="3">
        <v>2010</v>
      </c>
      <c r="F136" s="3">
        <v>11.6</v>
      </c>
      <c r="G136" s="3" t="s">
        <v>413</v>
      </c>
      <c r="H136" s="3">
        <v>-7.6219999999999999</v>
      </c>
      <c r="I136" s="3">
        <v>5.14</v>
      </c>
      <c r="J136" s="3" t="s">
        <v>414</v>
      </c>
      <c r="K136" s="3">
        <v>23.68</v>
      </c>
    </row>
    <row r="137" spans="1:11" x14ac:dyDescent="0.45">
      <c r="A137" s="3" t="s">
        <v>415</v>
      </c>
      <c r="B137" s="3" t="s">
        <v>416</v>
      </c>
      <c r="C137" s="3">
        <v>150.58000000000001</v>
      </c>
      <c r="D137" s="3" t="s">
        <v>13</v>
      </c>
      <c r="E137" s="3">
        <v>2010</v>
      </c>
      <c r="F137" s="3">
        <v>13.1</v>
      </c>
      <c r="G137" s="3" t="s">
        <v>417</v>
      </c>
      <c r="H137" s="3">
        <v>-161.85900000000001</v>
      </c>
      <c r="I137" s="3">
        <v>4.42</v>
      </c>
      <c r="J137" s="3" t="s">
        <v>418</v>
      </c>
      <c r="K137" s="3">
        <v>20.38</v>
      </c>
    </row>
    <row r="138" spans="1:11" x14ac:dyDescent="0.45">
      <c r="A138" s="3" t="s">
        <v>419</v>
      </c>
      <c r="B138" s="3" t="s">
        <v>420</v>
      </c>
      <c r="C138" s="3">
        <v>331.80099999999999</v>
      </c>
      <c r="D138" s="3" t="s">
        <v>13</v>
      </c>
      <c r="E138" s="3">
        <v>2010</v>
      </c>
      <c r="F138" s="3">
        <v>11.3</v>
      </c>
      <c r="G138" s="3" t="s">
        <v>250</v>
      </c>
      <c r="H138" s="3">
        <v>-51.555</v>
      </c>
      <c r="I138" s="3">
        <v>4.01</v>
      </c>
      <c r="J138" s="3" t="s">
        <v>421</v>
      </c>
      <c r="K138" s="3">
        <v>18.47</v>
      </c>
    </row>
    <row r="139" spans="1:11" x14ac:dyDescent="0.45">
      <c r="A139" s="3" t="s">
        <v>422</v>
      </c>
      <c r="B139" s="3" t="s">
        <v>423</v>
      </c>
      <c r="C139" s="3">
        <v>1.968</v>
      </c>
      <c r="D139" s="3" t="s">
        <v>13</v>
      </c>
      <c r="E139" s="3">
        <v>2010</v>
      </c>
      <c r="F139" s="3">
        <v>12.8</v>
      </c>
      <c r="G139" s="3" t="s">
        <v>424</v>
      </c>
      <c r="H139" s="3">
        <v>0.45300000000000001</v>
      </c>
      <c r="I139" s="3">
        <v>4.05</v>
      </c>
      <c r="J139" s="3" t="s">
        <v>425</v>
      </c>
      <c r="K139" s="3">
        <v>18.690000000000001</v>
      </c>
    </row>
    <row r="140" spans="1:11" x14ac:dyDescent="0.45">
      <c r="A140" s="3" t="s">
        <v>426</v>
      </c>
      <c r="B140" s="3" t="s">
        <v>427</v>
      </c>
      <c r="C140" s="3">
        <v>677.66600000000005</v>
      </c>
      <c r="D140" s="3" t="s">
        <v>13</v>
      </c>
      <c r="E140" s="3">
        <v>2010</v>
      </c>
      <c r="F140" s="3">
        <v>14.9</v>
      </c>
      <c r="G140" s="3" t="s">
        <v>428</v>
      </c>
      <c r="H140" s="3">
        <v>-117.33199999999999</v>
      </c>
      <c r="I140" s="3">
        <v>4.91</v>
      </c>
      <c r="J140" s="3" t="s">
        <v>429</v>
      </c>
      <c r="K140" s="3">
        <v>22.62</v>
      </c>
    </row>
    <row r="141" spans="1:11" x14ac:dyDescent="0.45">
      <c r="A141" s="3" t="s">
        <v>430</v>
      </c>
      <c r="B141" s="3" t="s">
        <v>431</v>
      </c>
      <c r="C141" s="3">
        <v>3463.1030000000001</v>
      </c>
      <c r="D141" s="3" t="s">
        <v>13</v>
      </c>
      <c r="E141" s="3">
        <v>2010</v>
      </c>
      <c r="F141" s="3">
        <v>14</v>
      </c>
      <c r="G141" s="3" t="s">
        <v>432</v>
      </c>
      <c r="H141" s="3">
        <v>-502.95</v>
      </c>
      <c r="I141" s="3">
        <v>4.13</v>
      </c>
      <c r="J141" s="3" t="s">
        <v>433</v>
      </c>
      <c r="K141" s="3">
        <v>19.03</v>
      </c>
    </row>
    <row r="142" spans="1:11" x14ac:dyDescent="0.45">
      <c r="A142" s="3" t="s">
        <v>434</v>
      </c>
      <c r="B142" s="3" t="s">
        <v>435</v>
      </c>
      <c r="C142" s="3">
        <v>2132.453</v>
      </c>
      <c r="D142" s="3" t="s">
        <v>13</v>
      </c>
      <c r="E142" s="3">
        <v>2010</v>
      </c>
      <c r="F142" s="3">
        <v>12.8</v>
      </c>
      <c r="G142" s="3" t="s">
        <v>436</v>
      </c>
      <c r="H142" s="3">
        <v>390.73500000000001</v>
      </c>
      <c r="I142" s="3">
        <v>4.4000000000000004</v>
      </c>
      <c r="J142" s="3" t="s">
        <v>437</v>
      </c>
      <c r="K142" s="3">
        <v>20.28</v>
      </c>
    </row>
    <row r="143" spans="1:11" x14ac:dyDescent="0.45">
      <c r="A143" s="3" t="s">
        <v>438</v>
      </c>
      <c r="B143" s="3" t="s">
        <v>439</v>
      </c>
      <c r="C143" s="3">
        <v>6075.1840000000002</v>
      </c>
      <c r="D143" s="3" t="s">
        <v>13</v>
      </c>
      <c r="E143" s="3">
        <v>2010</v>
      </c>
      <c r="F143" s="3">
        <v>13.1</v>
      </c>
      <c r="G143" s="3" t="s">
        <v>436</v>
      </c>
      <c r="H143" s="3">
        <v>977.947</v>
      </c>
      <c r="I143" s="3">
        <v>4.46</v>
      </c>
      <c r="J143" s="3" t="s">
        <v>437</v>
      </c>
      <c r="K143" s="3">
        <v>20.55</v>
      </c>
    </row>
    <row r="144" spans="1:11" x14ac:dyDescent="0.45">
      <c r="A144" s="3" t="s">
        <v>440</v>
      </c>
      <c r="B144" s="3" t="s">
        <v>441</v>
      </c>
      <c r="C144" s="3">
        <v>20.34</v>
      </c>
      <c r="D144" s="3" t="s">
        <v>13</v>
      </c>
      <c r="E144" s="3">
        <v>2010</v>
      </c>
      <c r="F144" s="3">
        <v>12.6</v>
      </c>
      <c r="G144" s="3" t="s">
        <v>442</v>
      </c>
      <c r="H144" s="3">
        <v>-2.7309999999999999</v>
      </c>
      <c r="I144" s="3">
        <v>7.55</v>
      </c>
      <c r="J144" s="3" t="s">
        <v>443</v>
      </c>
      <c r="K144" s="3">
        <v>34.799999999999997</v>
      </c>
    </row>
    <row r="145" spans="1:11" x14ac:dyDescent="0.45">
      <c r="A145" s="3" t="s">
        <v>444</v>
      </c>
      <c r="B145" s="3" t="s">
        <v>445</v>
      </c>
      <c r="C145" s="3">
        <v>19.606999999999999</v>
      </c>
      <c r="D145" s="3" t="s">
        <v>13</v>
      </c>
      <c r="E145" s="3">
        <v>2010</v>
      </c>
      <c r="F145" s="3">
        <v>15.4</v>
      </c>
      <c r="G145" s="3" t="s">
        <v>442</v>
      </c>
      <c r="H145" s="3">
        <v>-2.66</v>
      </c>
      <c r="I145" s="3">
        <v>6.67</v>
      </c>
      <c r="J145" s="3" t="s">
        <v>443</v>
      </c>
      <c r="K145" s="3">
        <v>30.76</v>
      </c>
    </row>
    <row r="146" spans="1:11" x14ac:dyDescent="0.45">
      <c r="A146" s="3" t="s">
        <v>446</v>
      </c>
      <c r="B146" s="3" t="s">
        <v>447</v>
      </c>
      <c r="C146" s="3">
        <v>3899.3240000000001</v>
      </c>
      <c r="D146" s="3" t="s">
        <v>13</v>
      </c>
      <c r="E146" s="3">
        <v>2010</v>
      </c>
      <c r="F146" s="3">
        <v>11.5</v>
      </c>
      <c r="G146" s="3" t="s">
        <v>151</v>
      </c>
      <c r="H146" s="3">
        <v>605.03399999999999</v>
      </c>
      <c r="I146" s="3">
        <v>4.46</v>
      </c>
      <c r="J146" s="3" t="s">
        <v>443</v>
      </c>
      <c r="K146" s="3">
        <v>20.56</v>
      </c>
    </row>
    <row r="147" spans="1:11" x14ac:dyDescent="0.45">
      <c r="A147" s="3" t="s">
        <v>448</v>
      </c>
      <c r="B147" s="3" t="s">
        <v>449</v>
      </c>
      <c r="C147" s="3">
        <v>6.4169999999999998</v>
      </c>
      <c r="D147" s="3" t="s">
        <v>13</v>
      </c>
      <c r="E147" s="3">
        <v>2010</v>
      </c>
      <c r="F147" s="3">
        <v>8.9</v>
      </c>
      <c r="G147" s="3" t="s">
        <v>215</v>
      </c>
      <c r="H147" s="3">
        <v>-2.0830000000000002</v>
      </c>
      <c r="I147" s="3">
        <v>4.7</v>
      </c>
      <c r="J147" s="3" t="s">
        <v>450</v>
      </c>
      <c r="K147" s="3">
        <v>21.67</v>
      </c>
    </row>
    <row r="148" spans="1:11" x14ac:dyDescent="0.45">
      <c r="A148" s="3" t="s">
        <v>451</v>
      </c>
      <c r="B148" s="3" t="s">
        <v>452</v>
      </c>
      <c r="C148" s="3">
        <v>4.17</v>
      </c>
      <c r="D148" s="3" t="s">
        <v>13</v>
      </c>
      <c r="E148" s="3">
        <v>2010</v>
      </c>
      <c r="F148" s="3">
        <v>12.9</v>
      </c>
      <c r="G148" s="3" t="s">
        <v>453</v>
      </c>
      <c r="H148" s="3">
        <v>-6.8000000000000005E-2</v>
      </c>
      <c r="I148" s="3">
        <v>5.3</v>
      </c>
      <c r="J148" s="3" t="s">
        <v>454</v>
      </c>
      <c r="K148" s="3">
        <v>24.44</v>
      </c>
    </row>
    <row r="149" spans="1:11" x14ac:dyDescent="0.45">
      <c r="A149" s="3" t="s">
        <v>455</v>
      </c>
      <c r="B149" s="3" t="s">
        <v>456</v>
      </c>
      <c r="C149" s="3">
        <v>0.88</v>
      </c>
      <c r="D149" s="3" t="s">
        <v>13</v>
      </c>
      <c r="E149" s="3">
        <v>2010</v>
      </c>
      <c r="F149" s="3">
        <v>11.2</v>
      </c>
      <c r="G149" s="3" t="s">
        <v>457</v>
      </c>
      <c r="H149" s="3">
        <v>-0.44700000000000001</v>
      </c>
      <c r="I149" s="3">
        <v>4.34</v>
      </c>
      <c r="J149" s="3" t="s">
        <v>458</v>
      </c>
      <c r="K149" s="3">
        <v>20.010000000000002</v>
      </c>
    </row>
    <row r="150" spans="1:11" x14ac:dyDescent="0.45">
      <c r="A150" s="3" t="s">
        <v>459</v>
      </c>
      <c r="B150" s="3" t="s">
        <v>460</v>
      </c>
      <c r="C150" s="3">
        <v>0.49299999999999999</v>
      </c>
      <c r="D150" s="3" t="s">
        <v>13</v>
      </c>
      <c r="E150" s="3">
        <v>2010</v>
      </c>
      <c r="F150" s="3">
        <v>15.9</v>
      </c>
      <c r="G150" s="3" t="s">
        <v>461</v>
      </c>
      <c r="H150" s="3">
        <v>3.7999999999999999E-2</v>
      </c>
      <c r="I150" s="3">
        <v>4.0199999999999996</v>
      </c>
      <c r="J150" s="3" t="s">
        <v>462</v>
      </c>
      <c r="K150" s="3">
        <v>18.52</v>
      </c>
    </row>
    <row r="151" spans="1:11" x14ac:dyDescent="0.45">
      <c r="A151" s="3" t="s">
        <v>463</v>
      </c>
      <c r="B151" s="3" t="s">
        <v>464</v>
      </c>
      <c r="C151" s="3">
        <v>1.4339999999999999</v>
      </c>
      <c r="D151" s="3" t="s">
        <v>13</v>
      </c>
      <c r="E151" s="3">
        <v>2010</v>
      </c>
      <c r="F151" s="3">
        <v>11.9</v>
      </c>
      <c r="G151" s="3" t="s">
        <v>465</v>
      </c>
      <c r="H151" s="3">
        <v>0.873</v>
      </c>
      <c r="I151" s="3">
        <v>4.28</v>
      </c>
      <c r="J151" s="3" t="s">
        <v>466</v>
      </c>
      <c r="K151" s="3">
        <v>19.71</v>
      </c>
    </row>
    <row r="152" spans="1:11" x14ac:dyDescent="0.45">
      <c r="A152" s="3" t="s">
        <v>467</v>
      </c>
      <c r="B152" s="3" t="s">
        <v>468</v>
      </c>
      <c r="C152" s="3">
        <v>334.928</v>
      </c>
      <c r="D152" s="3" t="s">
        <v>13</v>
      </c>
      <c r="E152" s="3">
        <v>2010</v>
      </c>
      <c r="F152" s="3">
        <v>16.7</v>
      </c>
      <c r="G152" s="3" t="s">
        <v>469</v>
      </c>
      <c r="H152" s="3">
        <v>-56.506</v>
      </c>
      <c r="I152" s="3">
        <v>5.28</v>
      </c>
      <c r="J152" s="3" t="s">
        <v>470</v>
      </c>
      <c r="K152" s="3">
        <v>24.34</v>
      </c>
    </row>
    <row r="153" spans="1:11" x14ac:dyDescent="0.45">
      <c r="A153" s="3" t="s">
        <v>471</v>
      </c>
      <c r="B153" s="3" t="s">
        <v>472</v>
      </c>
      <c r="C153" s="3">
        <v>332.55200000000002</v>
      </c>
      <c r="D153" s="3" t="s">
        <v>13</v>
      </c>
      <c r="E153" s="3">
        <v>2010</v>
      </c>
      <c r="F153" s="3">
        <v>13.7</v>
      </c>
      <c r="G153" s="3" t="s">
        <v>473</v>
      </c>
      <c r="H153" s="3">
        <v>-54.026000000000003</v>
      </c>
      <c r="I153" s="3">
        <v>5.17</v>
      </c>
      <c r="J153" s="3" t="s">
        <v>470</v>
      </c>
      <c r="K153" s="3">
        <v>23.82</v>
      </c>
    </row>
    <row r="154" spans="1:11" x14ac:dyDescent="0.45">
      <c r="A154" s="3" t="s">
        <v>474</v>
      </c>
      <c r="B154" s="3" t="s">
        <v>475</v>
      </c>
      <c r="C154" s="3">
        <v>319.26100000000002</v>
      </c>
      <c r="D154" s="3" t="s">
        <v>13</v>
      </c>
      <c r="E154" s="3">
        <v>2010</v>
      </c>
      <c r="F154" s="3">
        <v>10.9</v>
      </c>
      <c r="G154" s="3" t="s">
        <v>476</v>
      </c>
      <c r="H154" s="3">
        <v>49.734999999999999</v>
      </c>
      <c r="I154" s="3">
        <v>4.43</v>
      </c>
      <c r="J154" s="3" t="s">
        <v>477</v>
      </c>
      <c r="K154" s="3">
        <v>20.43</v>
      </c>
    </row>
    <row r="155" spans="1:11" x14ac:dyDescent="0.45">
      <c r="A155" s="3" t="s">
        <v>478</v>
      </c>
      <c r="B155" s="3" t="s">
        <v>479</v>
      </c>
      <c r="C155" s="3">
        <v>30.756</v>
      </c>
      <c r="D155" s="3" t="s">
        <v>13</v>
      </c>
      <c r="E155" s="3">
        <v>2010</v>
      </c>
      <c r="F155" s="3">
        <v>13.5</v>
      </c>
      <c r="G155" s="3" t="s">
        <v>480</v>
      </c>
      <c r="H155" s="3">
        <v>3.714</v>
      </c>
      <c r="I155" s="3">
        <v>5.12</v>
      </c>
      <c r="J155" s="3" t="s">
        <v>481</v>
      </c>
      <c r="K155" s="3">
        <v>23.62</v>
      </c>
    </row>
    <row r="156" spans="1:11" x14ac:dyDescent="0.45">
      <c r="A156" s="3" t="s">
        <v>482</v>
      </c>
      <c r="B156" s="3" t="s">
        <v>483</v>
      </c>
      <c r="C156" s="3">
        <v>1.105</v>
      </c>
      <c r="D156" s="3" t="s">
        <v>13</v>
      </c>
      <c r="E156" s="3">
        <v>2010</v>
      </c>
      <c r="F156" s="3">
        <v>13.8</v>
      </c>
      <c r="G156" s="3" t="s">
        <v>381</v>
      </c>
      <c r="H156" s="3">
        <v>-0.90100000000000002</v>
      </c>
      <c r="I156" s="3">
        <v>4.5999999999999996</v>
      </c>
      <c r="J156" s="3" t="s">
        <v>484</v>
      </c>
      <c r="K156" s="3">
        <v>21.22</v>
      </c>
    </row>
    <row r="157" spans="1:11" x14ac:dyDescent="0.45">
      <c r="A157" s="3" t="s">
        <v>485</v>
      </c>
      <c r="B157" s="3" t="s">
        <v>486</v>
      </c>
      <c r="C157" s="3">
        <v>2023.1769999999999</v>
      </c>
      <c r="D157" s="3" t="s">
        <v>13</v>
      </c>
      <c r="E157" s="3">
        <v>2010</v>
      </c>
      <c r="F157" s="3">
        <v>14.2</v>
      </c>
      <c r="G157" s="3" t="s">
        <v>436</v>
      </c>
      <c r="H157" s="3">
        <v>406.221</v>
      </c>
      <c r="I157" s="3">
        <v>4.8899999999999997</v>
      </c>
      <c r="J157" s="3" t="s">
        <v>487</v>
      </c>
      <c r="K157" s="3">
        <v>22.56</v>
      </c>
    </row>
    <row r="158" spans="1:11" x14ac:dyDescent="0.45">
      <c r="A158" s="3" t="s">
        <v>488</v>
      </c>
      <c r="B158" s="3" t="s">
        <v>489</v>
      </c>
      <c r="C158" s="3">
        <v>5786.357</v>
      </c>
      <c r="D158" s="3" t="s">
        <v>13</v>
      </c>
      <c r="E158" s="3">
        <v>2010</v>
      </c>
      <c r="F158" s="3">
        <v>13.8</v>
      </c>
      <c r="G158" s="3" t="s">
        <v>436</v>
      </c>
      <c r="H158" s="3">
        <v>1021.771</v>
      </c>
      <c r="I158" s="3">
        <v>5.04</v>
      </c>
      <c r="J158" s="3" t="s">
        <v>487</v>
      </c>
      <c r="K158" s="3">
        <v>23.24</v>
      </c>
    </row>
    <row r="159" spans="1:11" x14ac:dyDescent="0.45">
      <c r="A159" s="3" t="s">
        <v>490</v>
      </c>
      <c r="B159" s="3" t="s">
        <v>491</v>
      </c>
      <c r="C159" s="3">
        <v>2.1000000000000001E-2</v>
      </c>
      <c r="D159" s="3" t="s">
        <v>13</v>
      </c>
      <c r="E159" s="3">
        <v>2010</v>
      </c>
      <c r="F159" s="3">
        <v>9.3000000000000007</v>
      </c>
      <c r="G159" s="3" t="s">
        <v>492</v>
      </c>
      <c r="H159" s="3">
        <v>-2.5999999999999999E-2</v>
      </c>
      <c r="I159" s="3">
        <v>4.7699999999999996</v>
      </c>
      <c r="J159" s="3" t="s">
        <v>493</v>
      </c>
      <c r="K159" s="3">
        <v>21.99</v>
      </c>
    </row>
    <row r="160" spans="1:11" x14ac:dyDescent="0.45">
      <c r="A160" s="3" t="s">
        <v>494</v>
      </c>
      <c r="B160" s="3" t="s">
        <v>495</v>
      </c>
      <c r="C160" s="3">
        <v>356.64400000000001</v>
      </c>
      <c r="D160" s="3" t="s">
        <v>13</v>
      </c>
      <c r="E160" s="3">
        <v>2010</v>
      </c>
      <c r="F160" s="3">
        <v>13.7</v>
      </c>
      <c r="G160" s="3" t="s">
        <v>469</v>
      </c>
      <c r="H160" s="3">
        <v>-57.691000000000003</v>
      </c>
      <c r="I160" s="3">
        <v>4.16</v>
      </c>
      <c r="J160" s="3" t="s">
        <v>496</v>
      </c>
      <c r="K160" s="3">
        <v>19.190000000000001</v>
      </c>
    </row>
    <row r="161" spans="1:11" x14ac:dyDescent="0.45">
      <c r="A161" s="3" t="s">
        <v>497</v>
      </c>
      <c r="B161" s="3" t="s">
        <v>498</v>
      </c>
      <c r="C161" s="3">
        <v>59.72</v>
      </c>
      <c r="D161" s="3" t="s">
        <v>13</v>
      </c>
      <c r="E161" s="3">
        <v>2010</v>
      </c>
      <c r="F161" s="3">
        <v>10.6</v>
      </c>
      <c r="G161" s="3" t="s">
        <v>499</v>
      </c>
      <c r="H161" s="3">
        <v>-30.754000000000001</v>
      </c>
      <c r="I161" s="3">
        <v>4.34</v>
      </c>
      <c r="J161" s="3" t="s">
        <v>500</v>
      </c>
      <c r="K161" s="3">
        <v>20</v>
      </c>
    </row>
    <row r="162" spans="1:11" x14ac:dyDescent="0.45">
      <c r="A162" s="3" t="s">
        <v>501</v>
      </c>
      <c r="B162" s="3" t="s">
        <v>502</v>
      </c>
      <c r="C162" s="3">
        <v>411.87099999999998</v>
      </c>
      <c r="D162" s="3" t="s">
        <v>13</v>
      </c>
      <c r="E162" s="3">
        <v>2010</v>
      </c>
      <c r="F162" s="3">
        <v>11</v>
      </c>
      <c r="G162" s="3" t="s">
        <v>503</v>
      </c>
      <c r="H162" s="3">
        <v>22.768999999999998</v>
      </c>
      <c r="I162" s="3">
        <v>4.9800000000000004</v>
      </c>
      <c r="J162" s="3" t="s">
        <v>504</v>
      </c>
      <c r="K162" s="3">
        <v>22.98</v>
      </c>
    </row>
    <row r="163" spans="1:11" x14ac:dyDescent="0.45">
      <c r="A163" s="3" t="s">
        <v>505</v>
      </c>
      <c r="B163" s="3" t="s">
        <v>506</v>
      </c>
      <c r="C163" s="3">
        <v>188.12899999999999</v>
      </c>
      <c r="D163" s="3" t="s">
        <v>13</v>
      </c>
      <c r="E163" s="3">
        <v>2010</v>
      </c>
      <c r="F163" s="3">
        <v>11</v>
      </c>
      <c r="G163" s="3" t="s">
        <v>503</v>
      </c>
      <c r="H163" s="3">
        <v>-22.768999999999998</v>
      </c>
      <c r="I163" s="3">
        <v>4.9800000000000004</v>
      </c>
      <c r="J163" s="3" t="s">
        <v>504</v>
      </c>
      <c r="K163" s="3">
        <v>22.98</v>
      </c>
    </row>
    <row r="164" spans="1:11" x14ac:dyDescent="0.45">
      <c r="A164" s="3" t="s">
        <v>507</v>
      </c>
      <c r="B164" s="3" t="s">
        <v>508</v>
      </c>
      <c r="C164" s="3">
        <v>31.448</v>
      </c>
      <c r="D164" s="3" t="s">
        <v>13</v>
      </c>
      <c r="E164" s="3">
        <v>2010</v>
      </c>
      <c r="F164" s="3">
        <v>10.8</v>
      </c>
      <c r="G164" s="3" t="s">
        <v>503</v>
      </c>
      <c r="H164" s="3">
        <v>-3.7759999999999998</v>
      </c>
      <c r="I164" s="3">
        <v>5.0199999999999996</v>
      </c>
      <c r="J164" s="3" t="s">
        <v>504</v>
      </c>
      <c r="K164" s="3">
        <v>23.13</v>
      </c>
    </row>
    <row r="165" spans="1:11" x14ac:dyDescent="0.45">
      <c r="A165" s="3" t="s">
        <v>509</v>
      </c>
      <c r="B165" s="3" t="s">
        <v>510</v>
      </c>
      <c r="C165" s="3">
        <v>91.828999999999994</v>
      </c>
      <c r="D165" s="3" t="s">
        <v>13</v>
      </c>
      <c r="E165" s="3">
        <v>2010</v>
      </c>
      <c r="F165" s="3">
        <v>14.6</v>
      </c>
      <c r="G165" s="3" t="s">
        <v>511</v>
      </c>
      <c r="H165" s="3">
        <v>-24.684000000000001</v>
      </c>
      <c r="I165" s="3">
        <v>5.32</v>
      </c>
      <c r="J165" s="3" t="s">
        <v>512</v>
      </c>
      <c r="K165" s="3">
        <v>24.53</v>
      </c>
    </row>
    <row r="166" spans="1:11" x14ac:dyDescent="0.45">
      <c r="A166" s="3" t="s">
        <v>513</v>
      </c>
      <c r="B166" s="3" t="s">
        <v>514</v>
      </c>
      <c r="C166" s="3">
        <v>985.12900000000002</v>
      </c>
      <c r="D166" s="3" t="s">
        <v>13</v>
      </c>
      <c r="E166" s="3">
        <v>2010</v>
      </c>
      <c r="F166" s="3">
        <v>12.7</v>
      </c>
      <c r="G166" s="3" t="s">
        <v>476</v>
      </c>
      <c r="H166" s="3">
        <v>149.191</v>
      </c>
      <c r="I166" s="3">
        <v>4.49</v>
      </c>
      <c r="J166" s="3" t="s">
        <v>515</v>
      </c>
      <c r="K166" s="3">
        <v>20.7</v>
      </c>
    </row>
    <row r="167" spans="1:11" x14ac:dyDescent="0.45">
      <c r="A167" s="3" t="s">
        <v>516</v>
      </c>
      <c r="B167" s="3" t="s">
        <v>517</v>
      </c>
      <c r="C167" s="3">
        <v>475.13900000000001</v>
      </c>
      <c r="D167" s="3" t="s">
        <v>13</v>
      </c>
      <c r="E167" s="3">
        <v>2010</v>
      </c>
      <c r="F167" s="3">
        <v>14.2</v>
      </c>
      <c r="G167" s="3" t="s">
        <v>476</v>
      </c>
      <c r="H167" s="3">
        <v>83.372</v>
      </c>
      <c r="I167" s="3">
        <v>5.75</v>
      </c>
      <c r="J167" s="3" t="s">
        <v>518</v>
      </c>
      <c r="K167" s="3">
        <v>26.52</v>
      </c>
    </row>
    <row r="168" spans="1:11" x14ac:dyDescent="0.45">
      <c r="A168" s="3" t="s">
        <v>519</v>
      </c>
      <c r="B168" s="3" t="s">
        <v>520</v>
      </c>
      <c r="C168" s="3">
        <v>444.81700000000001</v>
      </c>
      <c r="D168" s="3" t="s">
        <v>13</v>
      </c>
      <c r="E168" s="3">
        <v>2010</v>
      </c>
      <c r="F168" s="3">
        <v>15.4</v>
      </c>
      <c r="G168" s="3" t="s">
        <v>476</v>
      </c>
      <c r="H168" s="3">
        <v>75.873000000000005</v>
      </c>
      <c r="I168" s="3">
        <v>6.04</v>
      </c>
      <c r="J168" s="3" t="s">
        <v>518</v>
      </c>
      <c r="K168" s="3">
        <v>27.82</v>
      </c>
    </row>
    <row r="169" spans="1:11" x14ac:dyDescent="0.45">
      <c r="A169" s="3" t="s">
        <v>521</v>
      </c>
      <c r="B169" s="3" t="s">
        <v>522</v>
      </c>
      <c r="C169" s="3">
        <v>1918.9570000000001</v>
      </c>
      <c r="D169" s="3" t="s">
        <v>13</v>
      </c>
      <c r="E169" s="3">
        <v>2010</v>
      </c>
      <c r="F169" s="3">
        <v>14.3</v>
      </c>
      <c r="G169" s="3" t="s">
        <v>476</v>
      </c>
      <c r="H169" s="3">
        <v>327.83600000000001</v>
      </c>
      <c r="I169" s="3">
        <v>5.79</v>
      </c>
      <c r="J169" s="3" t="s">
        <v>518</v>
      </c>
      <c r="K169" s="3">
        <v>26.71</v>
      </c>
    </row>
    <row r="170" spans="1:11" x14ac:dyDescent="0.45">
      <c r="A170" s="3" t="s">
        <v>523</v>
      </c>
      <c r="B170" s="3" t="s">
        <v>524</v>
      </c>
      <c r="C170" s="3">
        <v>460.64699999999999</v>
      </c>
      <c r="D170" s="3" t="s">
        <v>13</v>
      </c>
      <c r="E170" s="3">
        <v>2010</v>
      </c>
      <c r="F170" s="3">
        <v>12</v>
      </c>
      <c r="G170" s="3" t="s">
        <v>367</v>
      </c>
      <c r="H170" s="3">
        <v>73.153999999999996</v>
      </c>
      <c r="I170" s="3">
        <v>4.78</v>
      </c>
      <c r="J170" s="3" t="s">
        <v>518</v>
      </c>
      <c r="K170" s="3">
        <v>22.02</v>
      </c>
    </row>
    <row r="171" spans="1:11" x14ac:dyDescent="0.45">
      <c r="A171" s="3" t="s">
        <v>525</v>
      </c>
      <c r="B171" s="3" t="s">
        <v>526</v>
      </c>
      <c r="C171" s="3">
        <v>438.90300000000002</v>
      </c>
      <c r="D171" s="3" t="s">
        <v>13</v>
      </c>
      <c r="E171" s="3">
        <v>2010</v>
      </c>
      <c r="F171" s="3">
        <v>14.7</v>
      </c>
      <c r="G171" s="3" t="s">
        <v>527</v>
      </c>
      <c r="H171" s="3">
        <v>71.44</v>
      </c>
      <c r="I171" s="3">
        <v>6.17</v>
      </c>
      <c r="J171" s="3" t="s">
        <v>518</v>
      </c>
      <c r="K171" s="3">
        <v>28.46</v>
      </c>
    </row>
    <row r="172" spans="1:11" x14ac:dyDescent="0.45">
      <c r="A172" s="3" t="s">
        <v>528</v>
      </c>
      <c r="B172" s="3" t="s">
        <v>529</v>
      </c>
      <c r="C172" s="3">
        <v>492.64100000000002</v>
      </c>
      <c r="D172" s="3" t="s">
        <v>13</v>
      </c>
      <c r="E172" s="3">
        <v>2010</v>
      </c>
      <c r="F172" s="3">
        <v>11.5</v>
      </c>
      <c r="G172" s="3" t="s">
        <v>476</v>
      </c>
      <c r="H172" s="3">
        <v>78.293999999999997</v>
      </c>
      <c r="I172" s="3">
        <v>4.49</v>
      </c>
      <c r="J172" s="3" t="s">
        <v>518</v>
      </c>
      <c r="K172" s="3">
        <v>20.71</v>
      </c>
    </row>
    <row r="173" spans="1:11" x14ac:dyDescent="0.45">
      <c r="A173" s="3" t="s">
        <v>530</v>
      </c>
      <c r="B173" s="3" t="s">
        <v>531</v>
      </c>
      <c r="C173" s="3">
        <v>42.101999999999997</v>
      </c>
      <c r="D173" s="3" t="s">
        <v>13</v>
      </c>
      <c r="E173" s="3">
        <v>2010</v>
      </c>
      <c r="F173" s="3">
        <v>11.1</v>
      </c>
      <c r="G173" s="3" t="s">
        <v>532</v>
      </c>
      <c r="H173" s="3">
        <v>3.7770000000000001</v>
      </c>
      <c r="I173" s="3">
        <v>4.75</v>
      </c>
      <c r="J173" s="3" t="s">
        <v>518</v>
      </c>
      <c r="K173" s="3">
        <v>21.88</v>
      </c>
    </row>
    <row r="174" spans="1:11" x14ac:dyDescent="0.45">
      <c r="A174" s="3" t="s">
        <v>533</v>
      </c>
      <c r="B174" s="3" t="s">
        <v>534</v>
      </c>
      <c r="C174" s="3">
        <v>1880.5889999999999</v>
      </c>
      <c r="D174" s="3" t="s">
        <v>13</v>
      </c>
      <c r="E174" s="3">
        <v>2010</v>
      </c>
      <c r="F174" s="3">
        <v>12</v>
      </c>
      <c r="G174" s="3" t="s">
        <v>476</v>
      </c>
      <c r="H174" s="3">
        <v>298.60599999999999</v>
      </c>
      <c r="I174" s="3">
        <v>5.38</v>
      </c>
      <c r="J174" s="3" t="s">
        <v>518</v>
      </c>
      <c r="K174" s="3">
        <v>24.8</v>
      </c>
    </row>
    <row r="175" spans="1:11" x14ac:dyDescent="0.45">
      <c r="A175" s="3" t="s">
        <v>535</v>
      </c>
      <c r="B175" s="3" t="s">
        <v>536</v>
      </c>
      <c r="C175" s="3">
        <v>511.97500000000002</v>
      </c>
      <c r="D175" s="3" t="s">
        <v>13</v>
      </c>
      <c r="E175" s="3">
        <v>2010</v>
      </c>
      <c r="F175" s="3">
        <v>13.1</v>
      </c>
      <c r="G175" s="3" t="s">
        <v>476</v>
      </c>
      <c r="H175" s="3">
        <v>86.304000000000002</v>
      </c>
      <c r="I175" s="3">
        <v>5.3</v>
      </c>
      <c r="J175" s="3" t="s">
        <v>537</v>
      </c>
      <c r="K175" s="3">
        <v>24.45</v>
      </c>
    </row>
    <row r="176" spans="1:11" x14ac:dyDescent="0.45">
      <c r="A176" s="3" t="s">
        <v>538</v>
      </c>
      <c r="B176" s="3" t="s">
        <v>539</v>
      </c>
      <c r="C176" s="3">
        <v>973.71400000000006</v>
      </c>
      <c r="D176" s="3" t="s">
        <v>13</v>
      </c>
      <c r="E176" s="3">
        <v>2010</v>
      </c>
      <c r="F176" s="3">
        <v>12.2</v>
      </c>
      <c r="G176" s="3" t="s">
        <v>476</v>
      </c>
      <c r="H176" s="3">
        <v>141.52799999999999</v>
      </c>
      <c r="I176" s="3">
        <v>4.34</v>
      </c>
      <c r="J176" s="3" t="s">
        <v>537</v>
      </c>
      <c r="K176" s="3">
        <v>19.989999999999998</v>
      </c>
    </row>
    <row r="177" spans="1:11" x14ac:dyDescent="0.45">
      <c r="A177" s="3" t="s">
        <v>540</v>
      </c>
      <c r="B177" s="3" t="s">
        <v>541</v>
      </c>
      <c r="C177" s="3">
        <v>488.39800000000002</v>
      </c>
      <c r="D177" s="3" t="s">
        <v>13</v>
      </c>
      <c r="E177" s="3">
        <v>2010</v>
      </c>
      <c r="F177" s="3">
        <v>11</v>
      </c>
      <c r="G177" s="3" t="s">
        <v>542</v>
      </c>
      <c r="H177" s="3">
        <v>83.796999999999997</v>
      </c>
      <c r="I177" s="3">
        <v>5.08</v>
      </c>
      <c r="J177" s="3" t="s">
        <v>537</v>
      </c>
      <c r="K177" s="3">
        <v>23.43</v>
      </c>
    </row>
    <row r="178" spans="1:11" x14ac:dyDescent="0.45">
      <c r="A178" s="3" t="s">
        <v>543</v>
      </c>
      <c r="B178" s="3" t="s">
        <v>544</v>
      </c>
      <c r="C178" s="3">
        <v>420.84899999999999</v>
      </c>
      <c r="D178" s="3" t="s">
        <v>13</v>
      </c>
      <c r="E178" s="3">
        <v>2010</v>
      </c>
      <c r="F178" s="3">
        <v>16.3</v>
      </c>
      <c r="G178" s="3" t="s">
        <v>185</v>
      </c>
      <c r="H178" s="3">
        <v>71.84</v>
      </c>
      <c r="I178" s="3">
        <v>5.78</v>
      </c>
      <c r="J178" s="3" t="s">
        <v>545</v>
      </c>
      <c r="K178" s="3">
        <v>26.66</v>
      </c>
    </row>
    <row r="179" spans="1:11" x14ac:dyDescent="0.45">
      <c r="A179" s="3" t="s">
        <v>546</v>
      </c>
      <c r="B179" s="3" t="s">
        <v>547</v>
      </c>
      <c r="C179" s="3">
        <v>97.786000000000001</v>
      </c>
      <c r="D179" s="3" t="s">
        <v>13</v>
      </c>
      <c r="E179" s="3">
        <v>2010</v>
      </c>
      <c r="F179" s="3">
        <v>12.2</v>
      </c>
      <c r="G179" s="3" t="s">
        <v>548</v>
      </c>
      <c r="H179" s="3">
        <v>-19.097000000000001</v>
      </c>
      <c r="I179" s="3">
        <v>5.08</v>
      </c>
      <c r="J179" s="3" t="s">
        <v>549</v>
      </c>
      <c r="K179" s="3">
        <v>23.41</v>
      </c>
    </row>
    <row r="180" spans="1:11" x14ac:dyDescent="0.45">
      <c r="A180" s="3" t="s">
        <v>550</v>
      </c>
      <c r="B180" s="3" t="s">
        <v>551</v>
      </c>
      <c r="C180" s="3">
        <v>95.524000000000001</v>
      </c>
      <c r="D180" s="3" t="s">
        <v>13</v>
      </c>
      <c r="E180" s="3">
        <v>2010</v>
      </c>
      <c r="F180" s="3">
        <v>10.8</v>
      </c>
      <c r="G180" s="3" t="s">
        <v>552</v>
      </c>
      <c r="H180" s="3">
        <v>-14.276</v>
      </c>
      <c r="I180" s="3">
        <v>5.68</v>
      </c>
      <c r="J180" s="3" t="s">
        <v>549</v>
      </c>
      <c r="K180" s="3">
        <v>26.18</v>
      </c>
    </row>
    <row r="181" spans="1:11" x14ac:dyDescent="0.45">
      <c r="A181" s="3" t="s">
        <v>553</v>
      </c>
      <c r="B181" s="3" t="s">
        <v>554</v>
      </c>
      <c r="C181" s="3">
        <v>33.499000000000002</v>
      </c>
      <c r="D181" s="3" t="s">
        <v>13</v>
      </c>
      <c r="E181" s="3">
        <v>2010</v>
      </c>
      <c r="F181" s="3">
        <v>14.5</v>
      </c>
      <c r="G181" s="3" t="s">
        <v>142</v>
      </c>
      <c r="H181" s="3">
        <v>5.6029999999999998</v>
      </c>
      <c r="I181" s="3">
        <v>4.1399999999999997</v>
      </c>
      <c r="J181" s="3" t="s">
        <v>555</v>
      </c>
      <c r="K181" s="3">
        <v>19.100000000000001</v>
      </c>
    </row>
    <row r="182" spans="1:11" x14ac:dyDescent="0.45">
      <c r="A182" s="3" t="s">
        <v>556</v>
      </c>
      <c r="B182" s="3" t="s">
        <v>557</v>
      </c>
      <c r="C182" s="3">
        <v>184.22900000000001</v>
      </c>
      <c r="D182" s="3" t="s">
        <v>13</v>
      </c>
      <c r="E182" s="3">
        <v>2010</v>
      </c>
      <c r="F182" s="3">
        <v>13.2</v>
      </c>
      <c r="G182" s="3" t="s">
        <v>473</v>
      </c>
      <c r="H182" s="3">
        <v>-32.718000000000004</v>
      </c>
      <c r="I182" s="3">
        <v>4.6100000000000003</v>
      </c>
      <c r="J182" s="3" t="s">
        <v>558</v>
      </c>
      <c r="K182" s="3">
        <v>21.24</v>
      </c>
    </row>
    <row r="183" spans="1:11" x14ac:dyDescent="0.45">
      <c r="A183" s="3" t="s">
        <v>559</v>
      </c>
      <c r="B183" s="3" t="s">
        <v>560</v>
      </c>
      <c r="C183" s="3">
        <v>35.409999999999997</v>
      </c>
      <c r="D183" s="3" t="s">
        <v>13</v>
      </c>
      <c r="E183" s="3">
        <v>2010</v>
      </c>
      <c r="F183" s="3">
        <v>15.5</v>
      </c>
      <c r="G183" s="3" t="s">
        <v>561</v>
      </c>
      <c r="H183" s="3">
        <v>-3.66</v>
      </c>
      <c r="I183" s="3">
        <v>4.9800000000000004</v>
      </c>
      <c r="J183" s="3" t="s">
        <v>562</v>
      </c>
      <c r="K183" s="3">
        <v>22.98</v>
      </c>
    </row>
    <row r="184" spans="1:11" x14ac:dyDescent="0.45">
      <c r="A184" s="3" t="s">
        <v>563</v>
      </c>
      <c r="B184" s="3" t="s">
        <v>564</v>
      </c>
      <c r="C184" s="3">
        <v>17.126999999999999</v>
      </c>
      <c r="D184" s="3" t="s">
        <v>13</v>
      </c>
      <c r="E184" s="3">
        <v>2010</v>
      </c>
      <c r="F184" s="3">
        <v>16.3</v>
      </c>
      <c r="G184" s="3" t="s">
        <v>565</v>
      </c>
      <c r="H184" s="3">
        <v>-3.7890000000000001</v>
      </c>
      <c r="I184" s="3">
        <v>4.22</v>
      </c>
      <c r="J184" s="3" t="s">
        <v>566</v>
      </c>
      <c r="K184" s="3">
        <v>19.46</v>
      </c>
    </row>
    <row r="185" spans="1:11" x14ac:dyDescent="0.45">
      <c r="A185" s="3" t="s">
        <v>567</v>
      </c>
      <c r="B185" s="3" t="s">
        <v>568</v>
      </c>
      <c r="C185" s="3">
        <v>1838.0360000000001</v>
      </c>
      <c r="D185" s="3" t="s">
        <v>13</v>
      </c>
      <c r="E185" s="3">
        <v>2010</v>
      </c>
      <c r="F185" s="3">
        <v>11</v>
      </c>
      <c r="G185" s="3" t="s">
        <v>297</v>
      </c>
      <c r="H185" s="3">
        <v>-247.13499999999999</v>
      </c>
      <c r="I185" s="3">
        <v>4.18</v>
      </c>
      <c r="J185" s="3" t="s">
        <v>566</v>
      </c>
      <c r="K185" s="3">
        <v>19.27</v>
      </c>
    </row>
    <row r="186" spans="1:11" x14ac:dyDescent="0.45">
      <c r="A186" s="3" t="s">
        <v>569</v>
      </c>
      <c r="B186" s="3" t="s">
        <v>570</v>
      </c>
      <c r="C186" s="3">
        <v>1436.616</v>
      </c>
      <c r="D186" s="3" t="s">
        <v>13</v>
      </c>
      <c r="E186" s="3">
        <v>2010</v>
      </c>
      <c r="F186" s="3">
        <v>11.6</v>
      </c>
      <c r="G186" s="3" t="s">
        <v>297</v>
      </c>
      <c r="H186" s="3">
        <v>-237.29499999999999</v>
      </c>
      <c r="I186" s="3">
        <v>4.87</v>
      </c>
      <c r="J186" s="3" t="s">
        <v>566</v>
      </c>
      <c r="K186" s="3">
        <v>22.45</v>
      </c>
    </row>
    <row r="187" spans="1:11" x14ac:dyDescent="0.45">
      <c r="A187" s="3" t="s">
        <v>571</v>
      </c>
      <c r="B187" s="3" t="s">
        <v>572</v>
      </c>
      <c r="C187" s="3">
        <v>6779.4960000000001</v>
      </c>
      <c r="D187" s="3" t="s">
        <v>13</v>
      </c>
      <c r="E187" s="3">
        <v>2010</v>
      </c>
      <c r="F187" s="3">
        <v>12.1</v>
      </c>
      <c r="G187" s="3" t="s">
        <v>297</v>
      </c>
      <c r="H187" s="3">
        <v>-915.49300000000005</v>
      </c>
      <c r="I187" s="3">
        <v>4.9000000000000004</v>
      </c>
      <c r="J187" s="3" t="s">
        <v>566</v>
      </c>
      <c r="K187" s="3">
        <v>22.57</v>
      </c>
    </row>
    <row r="188" spans="1:11" x14ac:dyDescent="0.45">
      <c r="A188" s="3" t="s">
        <v>573</v>
      </c>
      <c r="B188" s="3" t="s">
        <v>574</v>
      </c>
      <c r="C188" s="3">
        <v>8.8689999999999998</v>
      </c>
      <c r="D188" s="3" t="s">
        <v>13</v>
      </c>
      <c r="E188" s="3">
        <v>2010</v>
      </c>
      <c r="F188" s="3">
        <v>15.6</v>
      </c>
      <c r="G188" s="3" t="s">
        <v>561</v>
      </c>
      <c r="H188" s="3">
        <v>-2.1789999999999998</v>
      </c>
      <c r="I188" s="3">
        <v>4.22</v>
      </c>
      <c r="J188" s="3" t="s">
        <v>566</v>
      </c>
      <c r="K188" s="3">
        <v>19.43</v>
      </c>
    </row>
    <row r="189" spans="1:11" x14ac:dyDescent="0.45">
      <c r="A189" s="3" t="s">
        <v>575</v>
      </c>
      <c r="B189" s="3" t="s">
        <v>576</v>
      </c>
      <c r="C189" s="3">
        <v>1395.393</v>
      </c>
      <c r="D189" s="3" t="s">
        <v>13</v>
      </c>
      <c r="E189" s="3">
        <v>2010</v>
      </c>
      <c r="F189" s="3">
        <v>12.5</v>
      </c>
      <c r="G189" s="3" t="s">
        <v>297</v>
      </c>
      <c r="H189" s="3">
        <v>-218.95099999999999</v>
      </c>
      <c r="I189" s="3">
        <v>4.95</v>
      </c>
      <c r="J189" s="3" t="s">
        <v>566</v>
      </c>
      <c r="K189" s="3">
        <v>22.81</v>
      </c>
    </row>
    <row r="190" spans="1:11" x14ac:dyDescent="0.45">
      <c r="A190" s="3" t="s">
        <v>577</v>
      </c>
      <c r="B190" s="3" t="s">
        <v>578</v>
      </c>
      <c r="C190" s="3">
        <v>6490.6130000000003</v>
      </c>
      <c r="D190" s="3" t="s">
        <v>13</v>
      </c>
      <c r="E190" s="3">
        <v>2010</v>
      </c>
      <c r="F190" s="3">
        <v>12.6</v>
      </c>
      <c r="G190" s="3" t="s">
        <v>297</v>
      </c>
      <c r="H190" s="3">
        <v>-846.27700000000004</v>
      </c>
      <c r="I190" s="3">
        <v>5.26</v>
      </c>
      <c r="J190" s="3" t="s">
        <v>566</v>
      </c>
      <c r="K190" s="3">
        <v>24.25</v>
      </c>
    </row>
    <row r="191" spans="1:11" x14ac:dyDescent="0.45">
      <c r="A191" s="3" t="s">
        <v>579</v>
      </c>
      <c r="B191" s="3" t="s">
        <v>580</v>
      </c>
      <c r="C191" s="3">
        <v>6244.4070000000002</v>
      </c>
      <c r="D191" s="3" t="s">
        <v>13</v>
      </c>
      <c r="E191" s="3">
        <v>2010</v>
      </c>
      <c r="F191" s="3">
        <v>11.9</v>
      </c>
      <c r="G191" s="3" t="s">
        <v>297</v>
      </c>
      <c r="H191" s="3">
        <v>-833.14499999999998</v>
      </c>
      <c r="I191" s="3">
        <v>4.2</v>
      </c>
      <c r="J191" s="3" t="s">
        <v>581</v>
      </c>
      <c r="K191" s="3">
        <v>19.37</v>
      </c>
    </row>
    <row r="192" spans="1:11" x14ac:dyDescent="0.45">
      <c r="A192" s="3" t="s">
        <v>582</v>
      </c>
      <c r="B192" s="3" t="s">
        <v>583</v>
      </c>
      <c r="C192" s="3">
        <v>445.16399999999999</v>
      </c>
      <c r="D192" s="3" t="s">
        <v>13</v>
      </c>
      <c r="E192" s="3">
        <v>2010</v>
      </c>
      <c r="F192" s="3">
        <v>13.8</v>
      </c>
      <c r="G192" s="3" t="s">
        <v>47</v>
      </c>
      <c r="H192" s="3">
        <v>76.811999999999998</v>
      </c>
      <c r="I192" s="3">
        <v>4.8099999999999996</v>
      </c>
      <c r="J192" s="3" t="s">
        <v>581</v>
      </c>
      <c r="K192" s="3">
        <v>22.16</v>
      </c>
    </row>
    <row r="193" spans="1:11" x14ac:dyDescent="0.45">
      <c r="A193" s="3" t="s">
        <v>584</v>
      </c>
      <c r="B193" s="3" t="s">
        <v>585</v>
      </c>
      <c r="C193" s="3">
        <v>1756.42</v>
      </c>
      <c r="D193" s="3" t="s">
        <v>13</v>
      </c>
      <c r="E193" s="3">
        <v>2010</v>
      </c>
      <c r="F193" s="3">
        <v>13</v>
      </c>
      <c r="G193" s="3" t="s">
        <v>47</v>
      </c>
      <c r="H193" s="3">
        <v>239.53200000000001</v>
      </c>
      <c r="I193" s="3">
        <v>5.26</v>
      </c>
      <c r="J193" s="3" t="s">
        <v>581</v>
      </c>
      <c r="K193" s="3">
        <v>24.24</v>
      </c>
    </row>
    <row r="194" spans="1:11" x14ac:dyDescent="0.45">
      <c r="A194" s="3" t="s">
        <v>586</v>
      </c>
      <c r="B194" s="3" t="s">
        <v>587</v>
      </c>
      <c r="C194" s="3">
        <v>420.18200000000002</v>
      </c>
      <c r="D194" s="3" t="s">
        <v>13</v>
      </c>
      <c r="E194" s="3">
        <v>2010</v>
      </c>
      <c r="F194" s="3">
        <v>15.2</v>
      </c>
      <c r="G194" s="3" t="s">
        <v>47</v>
      </c>
      <c r="H194" s="3">
        <v>77.792000000000002</v>
      </c>
      <c r="I194" s="3">
        <v>4.82</v>
      </c>
      <c r="J194" s="3" t="s">
        <v>588</v>
      </c>
      <c r="K194" s="3">
        <v>22.23</v>
      </c>
    </row>
    <row r="195" spans="1:11" x14ac:dyDescent="0.45">
      <c r="A195" s="3" t="s">
        <v>589</v>
      </c>
      <c r="B195" s="3" t="s">
        <v>590</v>
      </c>
      <c r="C195" s="3">
        <v>1694.4929999999999</v>
      </c>
      <c r="D195" s="3" t="s">
        <v>13</v>
      </c>
      <c r="E195" s="3">
        <v>2010</v>
      </c>
      <c r="F195" s="3">
        <v>14.6</v>
      </c>
      <c r="G195" s="3" t="s">
        <v>47</v>
      </c>
      <c r="H195" s="3">
        <v>242.631</v>
      </c>
      <c r="I195" s="3">
        <v>5.15</v>
      </c>
      <c r="J195" s="3" t="s">
        <v>588</v>
      </c>
      <c r="K195" s="3">
        <v>23.74</v>
      </c>
    </row>
    <row r="196" spans="1:11" x14ac:dyDescent="0.45">
      <c r="A196" s="3" t="s">
        <v>591</v>
      </c>
      <c r="B196" s="3" t="s">
        <v>592</v>
      </c>
      <c r="C196" s="3">
        <v>12.702999999999999</v>
      </c>
      <c r="D196" s="3" t="s">
        <v>13</v>
      </c>
      <c r="E196" s="3">
        <v>2010</v>
      </c>
      <c r="F196" s="3">
        <v>14.9</v>
      </c>
      <c r="G196" s="3" t="s">
        <v>565</v>
      </c>
      <c r="H196" s="3">
        <v>-2.706</v>
      </c>
      <c r="I196" s="3">
        <v>4.1100000000000003</v>
      </c>
      <c r="J196" s="3" t="s">
        <v>593</v>
      </c>
      <c r="K196" s="3">
        <v>18.97</v>
      </c>
    </row>
    <row r="197" spans="1:11" x14ac:dyDescent="0.45">
      <c r="A197" s="3" t="s">
        <v>594</v>
      </c>
      <c r="B197" s="3" t="s">
        <v>595</v>
      </c>
      <c r="C197" s="3">
        <v>770.47199999999998</v>
      </c>
      <c r="D197" s="3" t="s">
        <v>13</v>
      </c>
      <c r="E197" s="3">
        <v>2010</v>
      </c>
      <c r="F197" s="3">
        <v>13.4</v>
      </c>
      <c r="G197" s="3" t="s">
        <v>41</v>
      </c>
      <c r="H197" s="3">
        <v>-145.38999999999999</v>
      </c>
      <c r="I197" s="3">
        <v>5.59</v>
      </c>
      <c r="J197" s="3" t="s">
        <v>593</v>
      </c>
      <c r="K197" s="3">
        <v>25.77</v>
      </c>
    </row>
    <row r="198" spans="1:11" x14ac:dyDescent="0.45">
      <c r="A198" s="3" t="s">
        <v>596</v>
      </c>
      <c r="B198" s="3" t="s">
        <v>597</v>
      </c>
      <c r="C198" s="3">
        <v>2599.6469999999999</v>
      </c>
      <c r="D198" s="3" t="s">
        <v>13</v>
      </c>
      <c r="E198" s="3">
        <v>2010</v>
      </c>
      <c r="F198" s="3">
        <v>14.9</v>
      </c>
      <c r="G198" s="3" t="s">
        <v>565</v>
      </c>
      <c r="H198" s="3">
        <v>-446.08499999999998</v>
      </c>
      <c r="I198" s="3">
        <v>5.86</v>
      </c>
      <c r="J198" s="3" t="s">
        <v>593</v>
      </c>
      <c r="K198" s="3">
        <v>27.04</v>
      </c>
    </row>
    <row r="199" spans="1:11" x14ac:dyDescent="0.45">
      <c r="A199" s="3" t="s">
        <v>598</v>
      </c>
      <c r="B199" s="3" t="s">
        <v>599</v>
      </c>
      <c r="C199" s="3">
        <v>393.423</v>
      </c>
      <c r="D199" s="3" t="s">
        <v>13</v>
      </c>
      <c r="E199" s="3">
        <v>2010</v>
      </c>
      <c r="F199" s="3">
        <v>15.9</v>
      </c>
      <c r="G199" s="3" t="s">
        <v>561</v>
      </c>
      <c r="H199" s="3">
        <v>-69.091999999999999</v>
      </c>
      <c r="I199" s="3">
        <v>5.4</v>
      </c>
      <c r="J199" s="3" t="s">
        <v>600</v>
      </c>
      <c r="K199" s="3">
        <v>24.87</v>
      </c>
    </row>
    <row r="200" spans="1:11" x14ac:dyDescent="0.45">
      <c r="A200" s="3" t="s">
        <v>601</v>
      </c>
      <c r="B200" s="3" t="s">
        <v>602</v>
      </c>
      <c r="C200" s="3">
        <v>310.56</v>
      </c>
      <c r="D200" s="3" t="s">
        <v>13</v>
      </c>
      <c r="E200" s="3">
        <v>2010</v>
      </c>
      <c r="F200" s="3">
        <v>13.3</v>
      </c>
      <c r="G200" s="3" t="s">
        <v>561</v>
      </c>
      <c r="H200" s="3">
        <v>-54.661000000000001</v>
      </c>
      <c r="I200" s="3">
        <v>5.57</v>
      </c>
      <c r="J200" s="3" t="s">
        <v>600</v>
      </c>
      <c r="K200" s="3">
        <v>25.7</v>
      </c>
    </row>
    <row r="201" spans="1:11" x14ac:dyDescent="0.45">
      <c r="A201" s="3" t="s">
        <v>603</v>
      </c>
      <c r="B201" s="3" t="s">
        <v>604</v>
      </c>
      <c r="C201" s="3">
        <v>421.16</v>
      </c>
      <c r="D201" s="3" t="s">
        <v>13</v>
      </c>
      <c r="E201" s="3">
        <v>2010</v>
      </c>
      <c r="F201" s="3">
        <v>16.399999999999999</v>
      </c>
      <c r="G201" s="3" t="s">
        <v>565</v>
      </c>
      <c r="H201" s="3">
        <v>-62.73</v>
      </c>
      <c r="I201" s="3">
        <v>4.55</v>
      </c>
      <c r="J201" s="3" t="s">
        <v>600</v>
      </c>
      <c r="K201" s="3">
        <v>20.97</v>
      </c>
    </row>
    <row r="202" spans="1:11" x14ac:dyDescent="0.45">
      <c r="A202" s="3" t="s">
        <v>605</v>
      </c>
      <c r="B202" s="3" t="s">
        <v>606</v>
      </c>
      <c r="C202" s="3">
        <v>1600.518</v>
      </c>
      <c r="D202" s="3" t="s">
        <v>13</v>
      </c>
      <c r="E202" s="3">
        <v>2010</v>
      </c>
      <c r="F202" s="3">
        <v>14.6</v>
      </c>
      <c r="G202" s="3" t="s">
        <v>565</v>
      </c>
      <c r="H202" s="3">
        <v>-273.738</v>
      </c>
      <c r="I202" s="3">
        <v>5.17</v>
      </c>
      <c r="J202" s="3" t="s">
        <v>607</v>
      </c>
      <c r="K202" s="3">
        <v>23.85</v>
      </c>
    </row>
    <row r="203" spans="1:11" x14ac:dyDescent="0.45">
      <c r="A203" s="3" t="s">
        <v>608</v>
      </c>
      <c r="B203" s="3" t="s">
        <v>609</v>
      </c>
      <c r="C203" s="3">
        <v>1136.2639999999999</v>
      </c>
      <c r="D203" s="3" t="s">
        <v>13</v>
      </c>
      <c r="E203" s="3">
        <v>2010</v>
      </c>
      <c r="F203" s="3">
        <v>14.4</v>
      </c>
      <c r="G203" s="3" t="s">
        <v>297</v>
      </c>
      <c r="H203" s="3">
        <v>-233.68700000000001</v>
      </c>
      <c r="I203" s="3">
        <v>4.54</v>
      </c>
      <c r="J203" s="3" t="s">
        <v>607</v>
      </c>
      <c r="K203" s="3">
        <v>20.93</v>
      </c>
    </row>
    <row r="204" spans="1:11" x14ac:dyDescent="0.45">
      <c r="A204" s="3" t="s">
        <v>610</v>
      </c>
      <c r="B204" s="3" t="s">
        <v>611</v>
      </c>
      <c r="C204" s="3">
        <v>12503.152</v>
      </c>
      <c r="D204" s="3" t="s">
        <v>13</v>
      </c>
      <c r="E204" s="3">
        <v>2010</v>
      </c>
      <c r="F204" s="3">
        <v>13.9</v>
      </c>
      <c r="G204" s="3" t="s">
        <v>565</v>
      </c>
      <c r="H204" s="3">
        <v>-1796.287</v>
      </c>
      <c r="I204" s="3">
        <v>6.27</v>
      </c>
      <c r="J204" s="3" t="s">
        <v>607</v>
      </c>
      <c r="K204" s="3">
        <v>28.92</v>
      </c>
    </row>
    <row r="205" spans="1:11" x14ac:dyDescent="0.45">
      <c r="A205" s="3" t="s">
        <v>612</v>
      </c>
      <c r="B205" s="3" t="s">
        <v>613</v>
      </c>
      <c r="C205" s="3">
        <v>2267.3029999999999</v>
      </c>
      <c r="D205" s="3" t="s">
        <v>13</v>
      </c>
      <c r="E205" s="3">
        <v>2010</v>
      </c>
      <c r="F205" s="3">
        <v>10.9</v>
      </c>
      <c r="G205" s="3" t="s">
        <v>100</v>
      </c>
      <c r="H205" s="3">
        <v>-241.63900000000001</v>
      </c>
      <c r="I205" s="3">
        <v>5.0999999999999996</v>
      </c>
      <c r="J205" s="3" t="s">
        <v>607</v>
      </c>
      <c r="K205" s="3">
        <v>23.53</v>
      </c>
    </row>
    <row r="206" spans="1:11" x14ac:dyDescent="0.45">
      <c r="A206" s="3" t="s">
        <v>614</v>
      </c>
      <c r="B206" s="3" t="s">
        <v>615</v>
      </c>
      <c r="C206" s="3">
        <v>12186.617</v>
      </c>
      <c r="D206" s="3" t="s">
        <v>13</v>
      </c>
      <c r="E206" s="3">
        <v>2010</v>
      </c>
      <c r="F206" s="3">
        <v>12.3</v>
      </c>
      <c r="G206" s="3" t="s">
        <v>561</v>
      </c>
      <c r="H206" s="3">
        <v>-1593.204</v>
      </c>
      <c r="I206" s="3">
        <v>5.23</v>
      </c>
      <c r="J206" s="3" t="s">
        <v>607</v>
      </c>
      <c r="K206" s="3">
        <v>24.11</v>
      </c>
    </row>
    <row r="207" spans="1:11" x14ac:dyDescent="0.45">
      <c r="A207" s="3" t="s">
        <v>616</v>
      </c>
      <c r="B207" s="3" t="s">
        <v>617</v>
      </c>
      <c r="C207" s="3">
        <v>231.49600000000001</v>
      </c>
      <c r="D207" s="3" t="s">
        <v>13</v>
      </c>
      <c r="E207" s="3">
        <v>2010</v>
      </c>
      <c r="F207" s="3">
        <v>14.4</v>
      </c>
      <c r="G207" s="3" t="s">
        <v>618</v>
      </c>
      <c r="H207" s="3">
        <v>-28.344999999999999</v>
      </c>
      <c r="I207" s="3">
        <v>4.87</v>
      </c>
      <c r="J207" s="3" t="s">
        <v>619</v>
      </c>
      <c r="K207" s="3">
        <v>22.47</v>
      </c>
    </row>
    <row r="208" spans="1:11" x14ac:dyDescent="0.45">
      <c r="A208" s="3" t="s">
        <v>620</v>
      </c>
      <c r="B208" s="3" t="s">
        <v>621</v>
      </c>
      <c r="C208" s="3">
        <v>216.47300000000001</v>
      </c>
      <c r="D208" s="3" t="s">
        <v>13</v>
      </c>
      <c r="E208" s="3">
        <v>2010</v>
      </c>
      <c r="F208" s="3">
        <v>16.100000000000001</v>
      </c>
      <c r="G208" s="3" t="s">
        <v>622</v>
      </c>
      <c r="H208" s="3">
        <v>-34.927999999999997</v>
      </c>
      <c r="I208" s="3">
        <v>4.8499999999999996</v>
      </c>
      <c r="J208" s="3" t="s">
        <v>619</v>
      </c>
      <c r="K208" s="3">
        <v>22.35</v>
      </c>
    </row>
    <row r="209" spans="1:11" x14ac:dyDescent="0.45">
      <c r="A209" s="3" t="s">
        <v>623</v>
      </c>
      <c r="B209" s="3" t="s">
        <v>624</v>
      </c>
      <c r="C209" s="3">
        <v>853.25900000000001</v>
      </c>
      <c r="D209" s="3" t="s">
        <v>13</v>
      </c>
      <c r="E209" s="3">
        <v>2010</v>
      </c>
      <c r="F209" s="3">
        <v>16.3</v>
      </c>
      <c r="G209" s="3" t="s">
        <v>469</v>
      </c>
      <c r="H209" s="3">
        <v>-114.18300000000001</v>
      </c>
      <c r="I209" s="3">
        <v>5.49</v>
      </c>
      <c r="J209" s="3" t="s">
        <v>619</v>
      </c>
      <c r="K209" s="3">
        <v>25.31</v>
      </c>
    </row>
    <row r="210" spans="1:11" x14ac:dyDescent="0.45">
      <c r="A210" s="3" t="s">
        <v>625</v>
      </c>
      <c r="B210" s="3" t="s">
        <v>626</v>
      </c>
      <c r="C210" s="3">
        <v>449.78199999999998</v>
      </c>
      <c r="D210" s="3" t="s">
        <v>13</v>
      </c>
      <c r="E210" s="3">
        <v>2010</v>
      </c>
      <c r="F210" s="3">
        <v>15.3</v>
      </c>
      <c r="G210" s="3" t="s">
        <v>469</v>
      </c>
      <c r="H210" s="3">
        <v>-65.248000000000005</v>
      </c>
      <c r="I210" s="3">
        <v>4.74</v>
      </c>
      <c r="J210" s="3" t="s">
        <v>627</v>
      </c>
      <c r="K210" s="3">
        <v>21.84</v>
      </c>
    </row>
    <row r="211" spans="1:11" x14ac:dyDescent="0.45">
      <c r="A211" s="3" t="s">
        <v>628</v>
      </c>
      <c r="B211" s="3" t="s">
        <v>629</v>
      </c>
      <c r="C211" s="3">
        <v>30.25</v>
      </c>
      <c r="D211" s="3" t="s">
        <v>13</v>
      </c>
      <c r="E211" s="3">
        <v>2010</v>
      </c>
      <c r="F211" s="3">
        <v>15.6</v>
      </c>
      <c r="G211" s="3" t="s">
        <v>469</v>
      </c>
      <c r="H211" s="3">
        <v>-3.4420000000000002</v>
      </c>
      <c r="I211" s="3">
        <v>4.46</v>
      </c>
      <c r="J211" s="3" t="s">
        <v>630</v>
      </c>
      <c r="K211" s="3">
        <v>20.57</v>
      </c>
    </row>
    <row r="212" spans="1:11" x14ac:dyDescent="0.45">
      <c r="A212" s="3" t="s">
        <v>631</v>
      </c>
      <c r="B212" s="3" t="s">
        <v>632</v>
      </c>
      <c r="C212" s="3">
        <v>22.657</v>
      </c>
      <c r="D212" s="3" t="s">
        <v>13</v>
      </c>
      <c r="E212" s="3">
        <v>2010</v>
      </c>
      <c r="F212" s="3">
        <v>10.1</v>
      </c>
      <c r="G212" s="3" t="s">
        <v>633</v>
      </c>
      <c r="H212" s="3">
        <v>-2.1930000000000001</v>
      </c>
      <c r="I212" s="3">
        <v>4.93</v>
      </c>
      <c r="J212" s="3" t="s">
        <v>630</v>
      </c>
      <c r="K212" s="3">
        <v>22.75</v>
      </c>
    </row>
    <row r="213" spans="1:11" x14ac:dyDescent="0.45">
      <c r="A213" s="3" t="s">
        <v>634</v>
      </c>
      <c r="B213" s="3" t="s">
        <v>635</v>
      </c>
      <c r="C213" s="3">
        <v>1405.6759999999999</v>
      </c>
      <c r="D213" s="3" t="s">
        <v>13</v>
      </c>
      <c r="E213" s="3">
        <v>2010</v>
      </c>
      <c r="F213" s="3">
        <v>16.2</v>
      </c>
      <c r="G213" s="3" t="s">
        <v>469</v>
      </c>
      <c r="H213" s="3">
        <v>-229.25800000000001</v>
      </c>
      <c r="I213" s="3">
        <v>4.58</v>
      </c>
      <c r="J213" s="3" t="s">
        <v>636</v>
      </c>
      <c r="K213" s="3">
        <v>21.13</v>
      </c>
    </row>
    <row r="214" spans="1:11" x14ac:dyDescent="0.45">
      <c r="A214" s="3" t="s">
        <v>637</v>
      </c>
      <c r="B214" s="3" t="s">
        <v>638</v>
      </c>
      <c r="C214" s="3">
        <v>1198.404</v>
      </c>
      <c r="D214" s="3" t="s">
        <v>13</v>
      </c>
      <c r="E214" s="3">
        <v>2010</v>
      </c>
      <c r="F214" s="3">
        <v>16.2</v>
      </c>
      <c r="G214" s="3" t="s">
        <v>618</v>
      </c>
      <c r="H214" s="3">
        <v>-188.79499999999999</v>
      </c>
      <c r="I214" s="3">
        <v>5.23</v>
      </c>
      <c r="J214" s="3" t="s">
        <v>636</v>
      </c>
      <c r="K214" s="3">
        <v>24.12</v>
      </c>
    </row>
    <row r="215" spans="1:11" x14ac:dyDescent="0.45">
      <c r="A215" s="3" t="s">
        <v>639</v>
      </c>
      <c r="B215" s="3" t="s">
        <v>640</v>
      </c>
      <c r="C215" s="3">
        <v>218.08799999999999</v>
      </c>
      <c r="D215" s="3" t="s">
        <v>13</v>
      </c>
      <c r="E215" s="3">
        <v>2010</v>
      </c>
      <c r="F215" s="3">
        <v>16.7</v>
      </c>
      <c r="G215" s="3" t="s">
        <v>469</v>
      </c>
      <c r="H215" s="3">
        <v>-23.969000000000001</v>
      </c>
      <c r="I215" s="3">
        <v>5.6</v>
      </c>
      <c r="J215" s="3" t="s">
        <v>636</v>
      </c>
      <c r="K215" s="3">
        <v>25.81</v>
      </c>
    </row>
    <row r="216" spans="1:11" x14ac:dyDescent="0.45">
      <c r="A216" s="3" t="s">
        <v>641</v>
      </c>
      <c r="B216" s="3" t="s">
        <v>642</v>
      </c>
      <c r="C216" s="3">
        <v>582.95799999999997</v>
      </c>
      <c r="D216" s="3" t="s">
        <v>13</v>
      </c>
      <c r="E216" s="3">
        <v>2010</v>
      </c>
      <c r="F216" s="3">
        <v>11</v>
      </c>
      <c r="G216" s="3" t="s">
        <v>100</v>
      </c>
      <c r="H216" s="3">
        <v>-82.430999999999997</v>
      </c>
      <c r="I216" s="3">
        <v>5.01</v>
      </c>
      <c r="J216" s="3" t="s">
        <v>643</v>
      </c>
      <c r="K216" s="3">
        <v>23.08</v>
      </c>
    </row>
    <row r="217" spans="1:11" x14ac:dyDescent="0.45">
      <c r="A217" s="3" t="s">
        <v>644</v>
      </c>
      <c r="B217" s="3" t="s">
        <v>645</v>
      </c>
      <c r="C217" s="3">
        <v>718.774</v>
      </c>
      <c r="D217" s="3" t="s">
        <v>13</v>
      </c>
      <c r="E217" s="3">
        <v>2010</v>
      </c>
      <c r="F217" s="3">
        <v>14.5</v>
      </c>
      <c r="G217" s="3" t="s">
        <v>274</v>
      </c>
      <c r="H217" s="3">
        <v>136.12299999999999</v>
      </c>
      <c r="I217" s="3">
        <v>6.45</v>
      </c>
      <c r="J217" s="3" t="s">
        <v>643</v>
      </c>
      <c r="K217" s="3">
        <v>29.74</v>
      </c>
    </row>
    <row r="218" spans="1:11" x14ac:dyDescent="0.45">
      <c r="A218" s="3" t="s">
        <v>646</v>
      </c>
      <c r="B218" s="3" t="s">
        <v>647</v>
      </c>
      <c r="C218" s="3">
        <v>2463.8319999999999</v>
      </c>
      <c r="D218" s="3" t="s">
        <v>13</v>
      </c>
      <c r="E218" s="3">
        <v>2010</v>
      </c>
      <c r="F218" s="3">
        <v>14.4</v>
      </c>
      <c r="G218" s="3" t="s">
        <v>469</v>
      </c>
      <c r="H218" s="3">
        <v>-393.58800000000002</v>
      </c>
      <c r="I218" s="3">
        <v>6.06</v>
      </c>
      <c r="J218" s="3" t="s">
        <v>643</v>
      </c>
      <c r="K218" s="3">
        <v>27.94</v>
      </c>
    </row>
    <row r="219" spans="1:11" x14ac:dyDescent="0.45">
      <c r="A219" s="3" t="s">
        <v>648</v>
      </c>
      <c r="B219" s="3" t="s">
        <v>649</v>
      </c>
      <c r="C219" s="3">
        <v>682.40200000000004</v>
      </c>
      <c r="D219" s="3" t="s">
        <v>13</v>
      </c>
      <c r="E219" s="3">
        <v>2010</v>
      </c>
      <c r="F219" s="3">
        <v>12.9</v>
      </c>
      <c r="G219" s="3" t="s">
        <v>274</v>
      </c>
      <c r="H219" s="3">
        <v>126.65300000000001</v>
      </c>
      <c r="I219" s="3">
        <v>6.47</v>
      </c>
      <c r="J219" s="3" t="s">
        <v>650</v>
      </c>
      <c r="K219" s="3">
        <v>29.82</v>
      </c>
    </row>
    <row r="220" spans="1:11" x14ac:dyDescent="0.45">
      <c r="A220" s="3" t="s">
        <v>651</v>
      </c>
      <c r="B220" s="3" t="s">
        <v>652</v>
      </c>
      <c r="C220" s="3">
        <v>2372.4270000000001</v>
      </c>
      <c r="D220" s="3" t="s">
        <v>13</v>
      </c>
      <c r="E220" s="3">
        <v>2010</v>
      </c>
      <c r="F220" s="3">
        <v>12.7</v>
      </c>
      <c r="G220" s="3" t="s">
        <v>653</v>
      </c>
      <c r="H220" s="3">
        <v>-369.36099999999999</v>
      </c>
      <c r="I220" s="3">
        <v>5.41</v>
      </c>
      <c r="J220" s="3" t="s">
        <v>654</v>
      </c>
      <c r="K220" s="3">
        <v>24.95</v>
      </c>
    </row>
    <row r="221" spans="1:11" x14ac:dyDescent="0.45">
      <c r="A221" s="3" t="s">
        <v>655</v>
      </c>
      <c r="B221" s="3" t="s">
        <v>656</v>
      </c>
      <c r="C221" s="3">
        <v>571.62800000000004</v>
      </c>
      <c r="D221" s="3" t="s">
        <v>13</v>
      </c>
      <c r="E221" s="3">
        <v>2010</v>
      </c>
      <c r="F221" s="3">
        <v>12.9</v>
      </c>
      <c r="G221" s="3" t="s">
        <v>281</v>
      </c>
      <c r="H221" s="3">
        <v>123.04900000000001</v>
      </c>
      <c r="I221" s="3">
        <v>5.29</v>
      </c>
      <c r="J221" s="3" t="s">
        <v>657</v>
      </c>
      <c r="K221" s="3">
        <v>24.38</v>
      </c>
    </row>
    <row r="222" spans="1:11" x14ac:dyDescent="0.45">
      <c r="A222" s="3" t="s">
        <v>658</v>
      </c>
      <c r="B222" s="3" t="s">
        <v>659</v>
      </c>
      <c r="C222" s="3">
        <v>551.26700000000005</v>
      </c>
      <c r="D222" s="3" t="s">
        <v>13</v>
      </c>
      <c r="E222" s="3">
        <v>2010</v>
      </c>
      <c r="F222" s="3">
        <v>10.1</v>
      </c>
      <c r="G222" s="3" t="s">
        <v>660</v>
      </c>
      <c r="H222" s="3">
        <v>79.772999999999996</v>
      </c>
      <c r="I222" s="3">
        <v>6.26</v>
      </c>
      <c r="J222" s="3" t="s">
        <v>657</v>
      </c>
      <c r="K222" s="3">
        <v>28.86</v>
      </c>
    </row>
    <row r="223" spans="1:11" x14ac:dyDescent="0.45">
      <c r="A223" s="3" t="s">
        <v>661</v>
      </c>
      <c r="B223" s="3" t="s">
        <v>662</v>
      </c>
      <c r="C223" s="3">
        <v>2178.7910000000002</v>
      </c>
      <c r="D223" s="3" t="s">
        <v>13</v>
      </c>
      <c r="E223" s="3">
        <v>2010</v>
      </c>
      <c r="F223" s="3">
        <v>10.4</v>
      </c>
      <c r="G223" s="3" t="s">
        <v>663</v>
      </c>
      <c r="H223" s="3">
        <v>-240.423</v>
      </c>
      <c r="I223" s="3">
        <v>6.23</v>
      </c>
      <c r="J223" s="3" t="s">
        <v>657</v>
      </c>
      <c r="K223" s="3">
        <v>28.74</v>
      </c>
    </row>
    <row r="224" spans="1:11" x14ac:dyDescent="0.45">
      <c r="A224" s="3" t="s">
        <v>664</v>
      </c>
      <c r="B224" s="3" t="s">
        <v>665</v>
      </c>
      <c r="C224" s="3">
        <v>484.49</v>
      </c>
      <c r="D224" s="3" t="s">
        <v>13</v>
      </c>
      <c r="E224" s="3">
        <v>2010</v>
      </c>
      <c r="F224" s="3">
        <v>11.6</v>
      </c>
      <c r="G224" s="3" t="s">
        <v>219</v>
      </c>
      <c r="H224" s="3">
        <v>-81.203000000000003</v>
      </c>
      <c r="I224" s="3">
        <v>4.58</v>
      </c>
      <c r="J224" s="3" t="s">
        <v>101</v>
      </c>
      <c r="K224" s="3">
        <v>21.11</v>
      </c>
    </row>
    <row r="225" spans="1:11" x14ac:dyDescent="0.45">
      <c r="A225" s="3" t="s">
        <v>666</v>
      </c>
      <c r="B225" s="3" t="s">
        <v>667</v>
      </c>
      <c r="C225" s="3">
        <v>935.40700000000004</v>
      </c>
      <c r="D225" s="3" t="s">
        <v>13</v>
      </c>
      <c r="E225" s="3">
        <v>2010</v>
      </c>
      <c r="F225" s="3">
        <v>13.5</v>
      </c>
      <c r="G225" s="3" t="s">
        <v>171</v>
      </c>
      <c r="H225" s="3">
        <v>-126.869</v>
      </c>
      <c r="I225" s="3">
        <v>4.68</v>
      </c>
      <c r="J225" s="3" t="s">
        <v>668</v>
      </c>
      <c r="K225" s="3">
        <v>21.57</v>
      </c>
    </row>
    <row r="226" spans="1:11" x14ac:dyDescent="0.45">
      <c r="A226" s="3" t="s">
        <v>669</v>
      </c>
      <c r="B226" s="3" t="s">
        <v>670</v>
      </c>
      <c r="C226" s="3">
        <v>30.844999999999999</v>
      </c>
      <c r="D226" s="3" t="s">
        <v>13</v>
      </c>
      <c r="E226" s="3">
        <v>2010</v>
      </c>
      <c r="F226" s="3">
        <v>12.9</v>
      </c>
      <c r="G226" s="3" t="s">
        <v>185</v>
      </c>
      <c r="H226" s="3">
        <v>4.8470000000000004</v>
      </c>
      <c r="I226" s="3">
        <v>4.5999999999999996</v>
      </c>
      <c r="J226" s="3" t="s">
        <v>671</v>
      </c>
      <c r="K226" s="3">
        <v>21.21</v>
      </c>
    </row>
    <row r="227" spans="1:11" x14ac:dyDescent="0.45">
      <c r="A227" s="3" t="s">
        <v>672</v>
      </c>
      <c r="B227" s="3" t="s">
        <v>673</v>
      </c>
      <c r="C227" s="3">
        <v>12.496</v>
      </c>
      <c r="D227" s="3" t="s">
        <v>13</v>
      </c>
      <c r="E227" s="3">
        <v>2010</v>
      </c>
      <c r="F227" s="3">
        <v>14.8</v>
      </c>
      <c r="G227" s="3" t="s">
        <v>674</v>
      </c>
      <c r="H227" s="3">
        <v>1.7470000000000001</v>
      </c>
      <c r="I227" s="3">
        <v>4.33</v>
      </c>
      <c r="J227" s="3" t="s">
        <v>675</v>
      </c>
      <c r="K227" s="3">
        <v>19.940000000000001</v>
      </c>
    </row>
    <row r="228" spans="1:11" x14ac:dyDescent="0.45">
      <c r="A228" s="3" t="s">
        <v>676</v>
      </c>
      <c r="B228" s="3" t="s">
        <v>677</v>
      </c>
      <c r="C228" s="3">
        <v>414.73200000000003</v>
      </c>
      <c r="D228" s="3" t="s">
        <v>13</v>
      </c>
      <c r="E228" s="3">
        <v>2010</v>
      </c>
      <c r="F228" s="3">
        <v>12.3</v>
      </c>
      <c r="G228" s="3" t="s">
        <v>678</v>
      </c>
      <c r="H228" s="3">
        <v>28.302</v>
      </c>
      <c r="I228" s="3">
        <v>4.22</v>
      </c>
      <c r="J228" s="3" t="s">
        <v>679</v>
      </c>
      <c r="K228" s="3">
        <v>19.43</v>
      </c>
    </row>
    <row r="229" spans="1:11" x14ac:dyDescent="0.45">
      <c r="A229" s="3" t="s">
        <v>680</v>
      </c>
      <c r="B229" s="3" t="s">
        <v>681</v>
      </c>
      <c r="C229" s="3">
        <v>350.85399999999998</v>
      </c>
      <c r="D229" s="3" t="s">
        <v>13</v>
      </c>
      <c r="E229" s="3">
        <v>2010</v>
      </c>
      <c r="F229" s="3">
        <v>13.7</v>
      </c>
      <c r="G229" s="3" t="s">
        <v>44</v>
      </c>
      <c r="H229" s="3">
        <v>90.992999999999995</v>
      </c>
      <c r="I229" s="3">
        <v>5.36</v>
      </c>
      <c r="J229" s="3" t="s">
        <v>106</v>
      </c>
      <c r="K229" s="3">
        <v>24.7</v>
      </c>
    </row>
    <row r="230" spans="1:11" x14ac:dyDescent="0.45">
      <c r="A230" s="3" t="s">
        <v>682</v>
      </c>
      <c r="B230" s="3" t="s">
        <v>683</v>
      </c>
      <c r="C230" s="3">
        <v>1040.8979999999999</v>
      </c>
      <c r="D230" s="3" t="s">
        <v>13</v>
      </c>
      <c r="E230" s="3">
        <v>2010</v>
      </c>
      <c r="F230" s="3">
        <v>13.2</v>
      </c>
      <c r="G230" s="3" t="s">
        <v>44</v>
      </c>
      <c r="H230" s="3">
        <v>240.72900000000001</v>
      </c>
      <c r="I230" s="3">
        <v>4.91</v>
      </c>
      <c r="J230" s="3" t="s">
        <v>106</v>
      </c>
      <c r="K230" s="3">
        <v>22.63</v>
      </c>
    </row>
    <row r="231" spans="1:11" x14ac:dyDescent="0.45">
      <c r="A231" s="3" t="s">
        <v>684</v>
      </c>
      <c r="B231" s="3" t="s">
        <v>685</v>
      </c>
      <c r="C231" s="3">
        <v>1174.2170000000001</v>
      </c>
      <c r="D231" s="3" t="s">
        <v>13</v>
      </c>
      <c r="E231" s="3">
        <v>2010</v>
      </c>
      <c r="F231" s="3">
        <v>15.8</v>
      </c>
      <c r="G231" s="3" t="s">
        <v>85</v>
      </c>
      <c r="H231" s="3">
        <v>194.304</v>
      </c>
      <c r="I231" s="3">
        <v>4.87</v>
      </c>
      <c r="J231" s="3" t="s">
        <v>686</v>
      </c>
      <c r="K231" s="3">
        <v>22.46</v>
      </c>
    </row>
    <row r="232" spans="1:11" x14ac:dyDescent="0.45">
      <c r="A232" s="3" t="s">
        <v>687</v>
      </c>
      <c r="B232" s="3" t="s">
        <v>688</v>
      </c>
      <c r="C232" s="3">
        <v>2992.0189999999998</v>
      </c>
      <c r="D232" s="3" t="s">
        <v>13</v>
      </c>
      <c r="E232" s="3">
        <v>2010</v>
      </c>
      <c r="F232" s="3">
        <v>12.1</v>
      </c>
      <c r="G232" s="3" t="s">
        <v>689</v>
      </c>
      <c r="H232" s="3">
        <v>596.52499999999998</v>
      </c>
      <c r="I232" s="3">
        <v>4.2699999999999996</v>
      </c>
      <c r="J232" s="3" t="s">
        <v>690</v>
      </c>
      <c r="K232" s="3">
        <v>19.66</v>
      </c>
    </row>
    <row r="233" spans="1:11" x14ac:dyDescent="0.45">
      <c r="A233" s="3" t="s">
        <v>691</v>
      </c>
      <c r="B233" s="3" t="s">
        <v>692</v>
      </c>
      <c r="C233" s="3">
        <v>1622.557</v>
      </c>
      <c r="D233" s="3" t="s">
        <v>13</v>
      </c>
      <c r="E233" s="3">
        <v>2010</v>
      </c>
      <c r="F233" s="3">
        <v>13.7</v>
      </c>
      <c r="G233" s="3" t="s">
        <v>231</v>
      </c>
      <c r="H233" s="3">
        <v>690.70100000000002</v>
      </c>
      <c r="I233" s="3">
        <v>5.01</v>
      </c>
      <c r="J233" s="3" t="s">
        <v>693</v>
      </c>
      <c r="K233" s="3">
        <v>23.08</v>
      </c>
    </row>
    <row r="234" spans="1:11" x14ac:dyDescent="0.45">
      <c r="A234" s="3" t="s">
        <v>694</v>
      </c>
      <c r="B234" s="3" t="s">
        <v>695</v>
      </c>
      <c r="C234" s="3">
        <v>3396.5810000000001</v>
      </c>
      <c r="D234" s="3" t="s">
        <v>13</v>
      </c>
      <c r="E234" s="3">
        <v>2010</v>
      </c>
      <c r="F234" s="3">
        <v>14.6</v>
      </c>
      <c r="G234" s="3" t="s">
        <v>231</v>
      </c>
      <c r="H234" s="3">
        <v>775.78899999999999</v>
      </c>
      <c r="I234" s="3">
        <v>4.58</v>
      </c>
      <c r="J234" s="3" t="s">
        <v>693</v>
      </c>
      <c r="K234" s="3">
        <v>21.13</v>
      </c>
    </row>
    <row r="235" spans="1:11" x14ac:dyDescent="0.45">
      <c r="A235" s="3" t="s">
        <v>696</v>
      </c>
      <c r="B235" s="3" t="s">
        <v>697</v>
      </c>
      <c r="C235" s="3">
        <v>742.58900000000006</v>
      </c>
      <c r="D235" s="3" t="s">
        <v>13</v>
      </c>
      <c r="E235" s="3">
        <v>2010</v>
      </c>
      <c r="F235" s="3">
        <v>13.8</v>
      </c>
      <c r="G235" s="3" t="s">
        <v>689</v>
      </c>
      <c r="H235" s="3">
        <v>165.64400000000001</v>
      </c>
      <c r="I235" s="3">
        <v>4.5599999999999996</v>
      </c>
      <c r="J235" s="3" t="s">
        <v>693</v>
      </c>
      <c r="K235" s="3">
        <v>21</v>
      </c>
    </row>
    <row r="236" spans="1:11" x14ac:dyDescent="0.45">
      <c r="A236" s="3" t="s">
        <v>698</v>
      </c>
      <c r="B236" s="3" t="s">
        <v>699</v>
      </c>
      <c r="C236" s="3">
        <v>31.091000000000001</v>
      </c>
      <c r="D236" s="3" t="s">
        <v>13</v>
      </c>
      <c r="E236" s="3">
        <v>2010</v>
      </c>
      <c r="F236" s="3">
        <v>12.7</v>
      </c>
      <c r="G236" s="3" t="s">
        <v>113</v>
      </c>
      <c r="H236" s="3">
        <v>10.84</v>
      </c>
      <c r="I236" s="3">
        <v>4.59</v>
      </c>
      <c r="J236" s="3" t="s">
        <v>700</v>
      </c>
      <c r="K236" s="3">
        <v>21.18</v>
      </c>
    </row>
    <row r="237" spans="1:11" x14ac:dyDescent="0.45">
      <c r="A237" s="3" t="s">
        <v>701</v>
      </c>
      <c r="B237" s="3" t="s">
        <v>702</v>
      </c>
      <c r="C237" s="3">
        <v>17.38</v>
      </c>
      <c r="D237" s="3" t="s">
        <v>13</v>
      </c>
      <c r="E237" s="3">
        <v>2010</v>
      </c>
      <c r="F237" s="3">
        <v>13.8</v>
      </c>
      <c r="G237" s="3" t="s">
        <v>703</v>
      </c>
      <c r="H237" s="3">
        <v>-3.161</v>
      </c>
      <c r="I237" s="3">
        <v>4.7699999999999996</v>
      </c>
      <c r="J237" s="3" t="s">
        <v>704</v>
      </c>
      <c r="K237" s="3">
        <v>22</v>
      </c>
    </row>
    <row r="238" spans="1:11" x14ac:dyDescent="0.45">
      <c r="A238" s="3" t="s">
        <v>705</v>
      </c>
      <c r="B238" s="3" t="s">
        <v>706</v>
      </c>
      <c r="C238" s="3">
        <v>82.62</v>
      </c>
      <c r="D238" s="3" t="s">
        <v>13</v>
      </c>
      <c r="E238" s="3">
        <v>2010</v>
      </c>
      <c r="F238" s="3">
        <v>13.8</v>
      </c>
      <c r="G238" s="3" t="s">
        <v>703</v>
      </c>
      <c r="H238" s="3">
        <v>3.161</v>
      </c>
      <c r="I238" s="3">
        <v>4.7699999999999996</v>
      </c>
      <c r="J238" s="3" t="s">
        <v>704</v>
      </c>
      <c r="K238" s="3">
        <v>22</v>
      </c>
    </row>
    <row r="239" spans="1:11" x14ac:dyDescent="0.45">
      <c r="A239" s="3" t="s">
        <v>707</v>
      </c>
      <c r="B239" s="3" t="s">
        <v>708</v>
      </c>
      <c r="C239" s="3">
        <v>960.65599999999995</v>
      </c>
      <c r="D239" s="3" t="s">
        <v>13</v>
      </c>
      <c r="E239" s="3">
        <v>2010</v>
      </c>
      <c r="F239" s="3">
        <v>11</v>
      </c>
      <c r="G239" s="3" t="s">
        <v>123</v>
      </c>
      <c r="H239" s="3">
        <v>-366.49900000000002</v>
      </c>
      <c r="I239" s="3">
        <v>4.09</v>
      </c>
      <c r="J239" s="3" t="s">
        <v>709</v>
      </c>
      <c r="K239" s="3">
        <v>18.86</v>
      </c>
    </row>
    <row r="240" spans="1:11" x14ac:dyDescent="0.45">
      <c r="A240" s="3" t="s">
        <v>710</v>
      </c>
      <c r="B240" s="3" t="s">
        <v>711</v>
      </c>
      <c r="C240" s="3">
        <v>35.465000000000003</v>
      </c>
      <c r="D240" s="3" t="s">
        <v>13</v>
      </c>
      <c r="E240" s="3">
        <v>2010</v>
      </c>
      <c r="F240" s="3">
        <v>15.4</v>
      </c>
      <c r="G240" s="3" t="s">
        <v>113</v>
      </c>
      <c r="H240" s="3">
        <v>-5.6989999999999998</v>
      </c>
      <c r="I240" s="3">
        <v>4.2699999999999996</v>
      </c>
      <c r="J240" s="3" t="s">
        <v>712</v>
      </c>
      <c r="K240" s="3">
        <v>19.690000000000001</v>
      </c>
    </row>
    <row r="241" spans="1:11" x14ac:dyDescent="0.45">
      <c r="A241" s="3" t="s">
        <v>713</v>
      </c>
      <c r="B241" s="3" t="s">
        <v>714</v>
      </c>
      <c r="C241" s="3">
        <v>38.884</v>
      </c>
      <c r="D241" s="3" t="s">
        <v>13</v>
      </c>
      <c r="E241" s="3">
        <v>2010</v>
      </c>
      <c r="F241" s="3">
        <v>15.5</v>
      </c>
      <c r="G241" s="3" t="s">
        <v>113</v>
      </c>
      <c r="H241" s="3">
        <v>-6.1779999999999999</v>
      </c>
      <c r="I241" s="3">
        <v>4.33</v>
      </c>
      <c r="J241" s="3" t="s">
        <v>110</v>
      </c>
      <c r="K241" s="3">
        <v>19.95</v>
      </c>
    </row>
    <row r="242" spans="1:11" x14ac:dyDescent="0.45">
      <c r="A242" s="3" t="s">
        <v>715</v>
      </c>
      <c r="B242" s="3" t="s">
        <v>716</v>
      </c>
      <c r="C242" s="3">
        <v>31.228999999999999</v>
      </c>
      <c r="D242" s="3" t="s">
        <v>13</v>
      </c>
      <c r="E242" s="3">
        <v>2010</v>
      </c>
      <c r="F242" s="3">
        <v>13.3</v>
      </c>
      <c r="G242" s="3" t="s">
        <v>717</v>
      </c>
      <c r="H242" s="3">
        <v>-5.1040000000000001</v>
      </c>
      <c r="I242" s="3">
        <v>4.21</v>
      </c>
      <c r="J242" s="3" t="s">
        <v>718</v>
      </c>
      <c r="K242" s="3">
        <v>19.420000000000002</v>
      </c>
    </row>
    <row r="243" spans="1:11" x14ac:dyDescent="0.45">
      <c r="A243" s="3" t="s">
        <v>719</v>
      </c>
      <c r="B243" s="3" t="s">
        <v>720</v>
      </c>
      <c r="C243" s="3">
        <v>41.048999999999999</v>
      </c>
      <c r="D243" s="3" t="s">
        <v>13</v>
      </c>
      <c r="E243" s="3">
        <v>2010</v>
      </c>
      <c r="F243" s="3">
        <v>13.4</v>
      </c>
      <c r="G243" s="3" t="s">
        <v>721</v>
      </c>
      <c r="H243" s="3">
        <v>14.824999999999999</v>
      </c>
      <c r="I243" s="3">
        <v>4.3600000000000003</v>
      </c>
      <c r="J243" s="3" t="s">
        <v>722</v>
      </c>
      <c r="K243" s="3">
        <v>20.079999999999998</v>
      </c>
    </row>
    <row r="244" spans="1:11" x14ac:dyDescent="0.45">
      <c r="A244" s="3" t="s">
        <v>723</v>
      </c>
      <c r="B244" s="3" t="s">
        <v>724</v>
      </c>
      <c r="C244" s="3">
        <v>3128.056</v>
      </c>
      <c r="D244" s="3" t="s">
        <v>13</v>
      </c>
      <c r="E244" s="3">
        <v>2010</v>
      </c>
      <c r="F244" s="3">
        <v>12.5</v>
      </c>
      <c r="G244" s="3" t="s">
        <v>123</v>
      </c>
      <c r="H244" s="3">
        <v>-1158.5740000000001</v>
      </c>
      <c r="I244" s="3">
        <v>4.17</v>
      </c>
      <c r="J244" s="3" t="s">
        <v>127</v>
      </c>
      <c r="K244" s="3">
        <v>19.239999999999998</v>
      </c>
    </row>
    <row r="245" spans="1:11" x14ac:dyDescent="0.45">
      <c r="A245" s="3" t="s">
        <v>725</v>
      </c>
      <c r="B245" s="3" t="s">
        <v>726</v>
      </c>
      <c r="C245" s="3">
        <v>148.041</v>
      </c>
      <c r="D245" s="3" t="s">
        <v>13</v>
      </c>
      <c r="E245" s="3">
        <v>2010</v>
      </c>
      <c r="F245" s="3">
        <v>14.9</v>
      </c>
      <c r="G245" s="3" t="s">
        <v>123</v>
      </c>
      <c r="H245" s="3">
        <v>-59.658000000000001</v>
      </c>
      <c r="I245" s="3">
        <v>4.18</v>
      </c>
      <c r="J245" s="3" t="s">
        <v>127</v>
      </c>
      <c r="K245" s="3">
        <v>19.25</v>
      </c>
    </row>
    <row r="246" spans="1:11" x14ac:dyDescent="0.45">
      <c r="A246" s="3" t="s">
        <v>727</v>
      </c>
      <c r="B246" s="3" t="s">
        <v>728</v>
      </c>
      <c r="C246" s="3">
        <v>11.199</v>
      </c>
      <c r="D246" s="3" t="s">
        <v>13</v>
      </c>
      <c r="E246" s="3">
        <v>2010</v>
      </c>
      <c r="F246" s="3">
        <v>13.4</v>
      </c>
      <c r="G246" s="3" t="s">
        <v>729</v>
      </c>
      <c r="H246" s="3">
        <v>1.3280000000000001</v>
      </c>
      <c r="I246" s="3">
        <v>4.5599999999999996</v>
      </c>
      <c r="J246" s="3" t="s">
        <v>730</v>
      </c>
      <c r="K246" s="3">
        <v>21.03</v>
      </c>
    </row>
    <row r="247" spans="1:11" x14ac:dyDescent="0.45">
      <c r="A247" s="3" t="s">
        <v>731</v>
      </c>
      <c r="B247" s="3" t="s">
        <v>732</v>
      </c>
      <c r="C247" s="3">
        <v>18.905999999999999</v>
      </c>
      <c r="D247" s="3" t="s">
        <v>13</v>
      </c>
      <c r="E247" s="3">
        <v>2010</v>
      </c>
      <c r="F247" s="3">
        <v>15</v>
      </c>
      <c r="G247" s="3" t="s">
        <v>409</v>
      </c>
      <c r="H247" s="3">
        <v>7.734</v>
      </c>
      <c r="I247" s="3">
        <v>4.0999999999999996</v>
      </c>
      <c r="J247" s="3" t="s">
        <v>733</v>
      </c>
      <c r="K247" s="3">
        <v>18.91</v>
      </c>
    </row>
    <row r="248" spans="1:11" x14ac:dyDescent="0.45">
      <c r="A248" s="3" t="s">
        <v>734</v>
      </c>
      <c r="B248" s="3" t="s">
        <v>735</v>
      </c>
      <c r="C248" s="3">
        <v>1588.9849999999999</v>
      </c>
      <c r="D248" s="3" t="s">
        <v>13</v>
      </c>
      <c r="E248" s="3">
        <v>2010</v>
      </c>
      <c r="F248" s="3">
        <v>16.100000000000001</v>
      </c>
      <c r="G248" s="3" t="s">
        <v>67</v>
      </c>
      <c r="H248" s="3">
        <v>-638.05200000000002</v>
      </c>
      <c r="I248" s="3">
        <v>4.5599999999999996</v>
      </c>
      <c r="J248" s="3" t="s">
        <v>736</v>
      </c>
      <c r="K248" s="3">
        <v>21</v>
      </c>
    </row>
    <row r="249" spans="1:11" x14ac:dyDescent="0.45">
      <c r="A249" s="3" t="s">
        <v>737</v>
      </c>
      <c r="B249" s="3" t="s">
        <v>738</v>
      </c>
      <c r="C249" s="3">
        <v>0.14099999999999999</v>
      </c>
      <c r="D249" s="3" t="s">
        <v>13</v>
      </c>
      <c r="E249" s="3">
        <v>2010</v>
      </c>
      <c r="F249" s="3">
        <v>10.7</v>
      </c>
      <c r="G249" s="3" t="s">
        <v>739</v>
      </c>
      <c r="H249" s="3">
        <v>0.186</v>
      </c>
      <c r="I249" s="3">
        <v>4.3499999999999996</v>
      </c>
      <c r="J249" s="3" t="s">
        <v>740</v>
      </c>
      <c r="K249" s="3">
        <v>20.07</v>
      </c>
    </row>
    <row r="250" spans="1:11" x14ac:dyDescent="0.45">
      <c r="A250" s="3" t="s">
        <v>741</v>
      </c>
      <c r="B250" s="3" t="s">
        <v>742</v>
      </c>
      <c r="C250" s="3">
        <v>0.13600000000000001</v>
      </c>
      <c r="D250" s="3" t="s">
        <v>13</v>
      </c>
      <c r="E250" s="3">
        <v>2010</v>
      </c>
      <c r="F250" s="3">
        <v>10.6</v>
      </c>
      <c r="G250" s="3" t="s">
        <v>743</v>
      </c>
      <c r="H250" s="3">
        <v>0.18099999999999999</v>
      </c>
      <c r="I250" s="3">
        <v>4.07</v>
      </c>
      <c r="J250" s="3" t="s">
        <v>740</v>
      </c>
      <c r="K250" s="3">
        <v>18.78</v>
      </c>
    </row>
    <row r="251" spans="1:11" x14ac:dyDescent="0.45">
      <c r="A251" s="3" t="s">
        <v>744</v>
      </c>
      <c r="B251" s="3" t="s">
        <v>745</v>
      </c>
      <c r="C251" s="3">
        <v>78.602999999999994</v>
      </c>
      <c r="D251" s="3" t="s">
        <v>13</v>
      </c>
      <c r="E251" s="3">
        <v>2010</v>
      </c>
      <c r="F251" s="3">
        <v>15.2</v>
      </c>
      <c r="G251" s="3" t="s">
        <v>113</v>
      </c>
      <c r="H251" s="3">
        <v>-13.18</v>
      </c>
      <c r="I251" s="3">
        <v>5.2</v>
      </c>
      <c r="J251" s="3" t="s">
        <v>746</v>
      </c>
      <c r="K251" s="3">
        <v>23.98</v>
      </c>
    </row>
    <row r="252" spans="1:11" x14ac:dyDescent="0.45">
      <c r="A252" s="3" t="s">
        <v>747</v>
      </c>
      <c r="B252" s="3" t="s">
        <v>748</v>
      </c>
      <c r="C252" s="3">
        <v>78.588999999999999</v>
      </c>
      <c r="D252" s="3" t="s">
        <v>13</v>
      </c>
      <c r="E252" s="3">
        <v>2010</v>
      </c>
      <c r="F252" s="3">
        <v>15.1</v>
      </c>
      <c r="G252" s="3" t="s">
        <v>113</v>
      </c>
      <c r="H252" s="3">
        <v>-13.13</v>
      </c>
      <c r="I252" s="3">
        <v>5.21</v>
      </c>
      <c r="J252" s="3" t="s">
        <v>746</v>
      </c>
      <c r="K252" s="3">
        <v>24.03</v>
      </c>
    </row>
    <row r="253" spans="1:11" x14ac:dyDescent="0.45">
      <c r="A253" s="3" t="s">
        <v>749</v>
      </c>
      <c r="B253" s="3" t="s">
        <v>750</v>
      </c>
      <c r="C253" s="3">
        <v>1.204</v>
      </c>
      <c r="D253" s="3" t="s">
        <v>13</v>
      </c>
      <c r="E253" s="3">
        <v>2010</v>
      </c>
      <c r="F253" s="3">
        <v>13.4</v>
      </c>
      <c r="G253" s="3" t="s">
        <v>751</v>
      </c>
      <c r="H253" s="3">
        <v>-0.16600000000000001</v>
      </c>
      <c r="I253" s="3">
        <v>4.26</v>
      </c>
      <c r="J253" s="3" t="s">
        <v>752</v>
      </c>
      <c r="K253" s="3">
        <v>19.66</v>
      </c>
    </row>
    <row r="254" spans="1:11" x14ac:dyDescent="0.45">
      <c r="A254" s="3" t="s">
        <v>753</v>
      </c>
      <c r="B254" s="3" t="s">
        <v>754</v>
      </c>
      <c r="C254" s="3">
        <v>441.04599999999999</v>
      </c>
      <c r="D254" s="3" t="s">
        <v>13</v>
      </c>
      <c r="E254" s="3">
        <v>2010</v>
      </c>
      <c r="F254" s="3">
        <v>9.9</v>
      </c>
      <c r="G254" s="3" t="s">
        <v>755</v>
      </c>
      <c r="H254" s="3">
        <v>31.774999999999999</v>
      </c>
      <c r="I254" s="3">
        <v>4.05</v>
      </c>
      <c r="J254" s="3" t="s">
        <v>756</v>
      </c>
      <c r="K254" s="3">
        <v>18.670000000000002</v>
      </c>
    </row>
    <row r="255" spans="1:11" x14ac:dyDescent="0.45">
      <c r="A255" s="3" t="s">
        <v>757</v>
      </c>
      <c r="B255" s="3" t="s">
        <v>758</v>
      </c>
      <c r="C255" s="3">
        <v>447.23200000000003</v>
      </c>
      <c r="D255" s="3" t="s">
        <v>13</v>
      </c>
      <c r="E255" s="3">
        <v>2010</v>
      </c>
      <c r="F255" s="3">
        <v>7.7</v>
      </c>
      <c r="G255" s="3" t="s">
        <v>759</v>
      </c>
      <c r="H255" s="3">
        <v>-23.245999999999999</v>
      </c>
      <c r="I255" s="3">
        <v>5.27</v>
      </c>
      <c r="J255" s="3" t="s">
        <v>756</v>
      </c>
      <c r="K255" s="3">
        <v>24.3</v>
      </c>
    </row>
    <row r="256" spans="1:11" x14ac:dyDescent="0.45">
      <c r="A256" s="3" t="s">
        <v>760</v>
      </c>
      <c r="B256" s="3" t="s">
        <v>761</v>
      </c>
      <c r="C256" s="3">
        <v>11.920999999999999</v>
      </c>
      <c r="D256" s="3" t="s">
        <v>13</v>
      </c>
      <c r="E256" s="3">
        <v>2010</v>
      </c>
      <c r="F256" s="3">
        <v>15.9</v>
      </c>
      <c r="G256" s="3" t="s">
        <v>762</v>
      </c>
      <c r="H256" s="3">
        <v>-3.093</v>
      </c>
      <c r="I256" s="3">
        <v>4.37</v>
      </c>
      <c r="J256" s="3" t="s">
        <v>763</v>
      </c>
      <c r="K256" s="3">
        <v>20.170000000000002</v>
      </c>
    </row>
    <row r="257" spans="1:11" x14ac:dyDescent="0.45">
      <c r="A257" s="3" t="s">
        <v>764</v>
      </c>
      <c r="B257" s="3" t="s">
        <v>765</v>
      </c>
      <c r="C257" s="3">
        <v>10.542999999999999</v>
      </c>
      <c r="D257" s="3" t="s">
        <v>13</v>
      </c>
      <c r="E257" s="3">
        <v>2010</v>
      </c>
      <c r="F257" s="3">
        <v>16.600000000000001</v>
      </c>
      <c r="G257" s="3" t="s">
        <v>391</v>
      </c>
      <c r="H257" s="3">
        <v>-2.7090000000000001</v>
      </c>
      <c r="I257" s="3">
        <v>5.09</v>
      </c>
      <c r="J257" s="3" t="s">
        <v>763</v>
      </c>
      <c r="K257" s="3">
        <v>23.48</v>
      </c>
    </row>
    <row r="258" spans="1:11" x14ac:dyDescent="0.45">
      <c r="A258" s="3" t="s">
        <v>766</v>
      </c>
      <c r="B258" s="3" t="s">
        <v>767</v>
      </c>
      <c r="C258" s="3">
        <v>92.674000000000007</v>
      </c>
      <c r="D258" s="3" t="s">
        <v>13</v>
      </c>
      <c r="E258" s="3">
        <v>2010</v>
      </c>
      <c r="F258" s="3">
        <v>13.8</v>
      </c>
      <c r="G258" s="3" t="s">
        <v>768</v>
      </c>
      <c r="H258" s="3">
        <v>9.9819999999999993</v>
      </c>
      <c r="I258" s="3">
        <v>4.1500000000000004</v>
      </c>
      <c r="J258" s="3" t="s">
        <v>769</v>
      </c>
      <c r="K258" s="3">
        <v>19.149999999999999</v>
      </c>
    </row>
    <row r="259" spans="1:11" x14ac:dyDescent="0.45">
      <c r="A259" s="3" t="s">
        <v>770</v>
      </c>
      <c r="B259" s="3" t="s">
        <v>771</v>
      </c>
      <c r="C259" s="3">
        <v>389.61099999999999</v>
      </c>
      <c r="D259" s="3" t="s">
        <v>13</v>
      </c>
      <c r="E259" s="3">
        <v>2010</v>
      </c>
      <c r="F259" s="3">
        <v>11.8</v>
      </c>
      <c r="G259" s="3" t="s">
        <v>772</v>
      </c>
      <c r="H259" s="3">
        <v>25.228999999999999</v>
      </c>
      <c r="I259" s="3">
        <v>4.62</v>
      </c>
      <c r="J259" s="3" t="s">
        <v>773</v>
      </c>
      <c r="K259" s="3">
        <v>21.29</v>
      </c>
    </row>
    <row r="260" spans="1:11" x14ac:dyDescent="0.45">
      <c r="A260" s="3" t="s">
        <v>774</v>
      </c>
      <c r="B260" s="3" t="s">
        <v>775</v>
      </c>
      <c r="C260" s="3">
        <v>210.38900000000001</v>
      </c>
      <c r="D260" s="3" t="s">
        <v>13</v>
      </c>
      <c r="E260" s="3">
        <v>2010</v>
      </c>
      <c r="F260" s="3">
        <v>11.8</v>
      </c>
      <c r="G260" s="3" t="s">
        <v>772</v>
      </c>
      <c r="H260" s="3">
        <v>-25.228999999999999</v>
      </c>
      <c r="I260" s="3">
        <v>4.62</v>
      </c>
      <c r="J260" s="3" t="s">
        <v>773</v>
      </c>
      <c r="K260" s="3">
        <v>21.29</v>
      </c>
    </row>
    <row r="261" spans="1:11" x14ac:dyDescent="0.45">
      <c r="A261" s="3" t="s">
        <v>776</v>
      </c>
      <c r="B261" s="3" t="s">
        <v>777</v>
      </c>
      <c r="C261" s="3">
        <v>33.805999999999997</v>
      </c>
      <c r="D261" s="3" t="s">
        <v>13</v>
      </c>
      <c r="E261" s="3">
        <v>2010</v>
      </c>
      <c r="F261" s="3">
        <v>11.4</v>
      </c>
      <c r="G261" s="3" t="s">
        <v>778</v>
      </c>
      <c r="H261" s="3">
        <v>2.9089999999999998</v>
      </c>
      <c r="I261" s="3">
        <v>4.5199999999999996</v>
      </c>
      <c r="J261" s="3" t="s">
        <v>773</v>
      </c>
      <c r="K261" s="3">
        <v>20.83</v>
      </c>
    </row>
    <row r="262" spans="1:11" x14ac:dyDescent="0.45">
      <c r="A262" s="3" t="s">
        <v>779</v>
      </c>
      <c r="B262" s="3" t="s">
        <v>780</v>
      </c>
      <c r="C262" s="3">
        <v>35.055999999999997</v>
      </c>
      <c r="D262" s="3" t="s">
        <v>13</v>
      </c>
      <c r="E262" s="3">
        <v>2010</v>
      </c>
      <c r="F262" s="3">
        <v>11.8</v>
      </c>
      <c r="G262" s="3" t="s">
        <v>772</v>
      </c>
      <c r="H262" s="3">
        <v>-4.1989999999999998</v>
      </c>
      <c r="I262" s="3">
        <v>4.53</v>
      </c>
      <c r="J262" s="3" t="s">
        <v>773</v>
      </c>
      <c r="K262" s="3">
        <v>20.88</v>
      </c>
    </row>
    <row r="263" spans="1:11" x14ac:dyDescent="0.45">
      <c r="A263" s="3" t="s">
        <v>781</v>
      </c>
      <c r="B263" s="3" t="s">
        <v>782</v>
      </c>
      <c r="C263" s="3">
        <v>842.91200000000003</v>
      </c>
      <c r="D263" s="3" t="s">
        <v>13</v>
      </c>
      <c r="E263" s="3">
        <v>2010</v>
      </c>
      <c r="F263" s="3">
        <v>13.3</v>
      </c>
      <c r="G263" s="3" t="s">
        <v>783</v>
      </c>
      <c r="H263" s="3">
        <v>643.10599999999999</v>
      </c>
      <c r="I263" s="3">
        <v>4.22</v>
      </c>
      <c r="J263" s="3" t="s">
        <v>784</v>
      </c>
      <c r="K263" s="3">
        <v>19.45</v>
      </c>
    </row>
    <row r="264" spans="1:11" x14ac:dyDescent="0.45">
      <c r="A264" s="3" t="s">
        <v>785</v>
      </c>
      <c r="B264" s="3" t="s">
        <v>786</v>
      </c>
      <c r="C264" s="3">
        <v>256.34500000000003</v>
      </c>
      <c r="D264" s="3" t="s">
        <v>13</v>
      </c>
      <c r="E264" s="3">
        <v>2010</v>
      </c>
      <c r="F264" s="3">
        <v>15</v>
      </c>
      <c r="G264" s="3" t="s">
        <v>787</v>
      </c>
      <c r="H264" s="3">
        <v>147.21299999999999</v>
      </c>
      <c r="I264" s="3">
        <v>4.5199999999999996</v>
      </c>
      <c r="J264" s="3" t="s">
        <v>788</v>
      </c>
      <c r="K264" s="3">
        <v>20.85</v>
      </c>
    </row>
    <row r="265" spans="1:11" x14ac:dyDescent="0.45">
      <c r="A265" s="3" t="s">
        <v>789</v>
      </c>
      <c r="B265" s="3" t="s">
        <v>790</v>
      </c>
      <c r="C265" s="3">
        <v>0.40899999999999997</v>
      </c>
      <c r="D265" s="3" t="s">
        <v>13</v>
      </c>
      <c r="E265" s="3">
        <v>2010</v>
      </c>
      <c r="F265" s="3">
        <v>9.3000000000000007</v>
      </c>
      <c r="G265" s="3" t="s">
        <v>791</v>
      </c>
      <c r="H265" s="3">
        <v>-0.21</v>
      </c>
      <c r="I265" s="3">
        <v>4.2300000000000004</v>
      </c>
      <c r="J265" s="3" t="s">
        <v>792</v>
      </c>
      <c r="K265" s="3">
        <v>19.510000000000002</v>
      </c>
    </row>
    <row r="266" spans="1:11" x14ac:dyDescent="0.45">
      <c r="A266" s="3" t="s">
        <v>793</v>
      </c>
      <c r="B266" s="3" t="s">
        <v>794</v>
      </c>
      <c r="C266" s="3">
        <v>150.447</v>
      </c>
      <c r="D266" s="3" t="s">
        <v>13</v>
      </c>
      <c r="E266" s="3">
        <v>2010</v>
      </c>
      <c r="F266" s="3">
        <v>16.100000000000001</v>
      </c>
      <c r="G266" s="3" t="s">
        <v>795</v>
      </c>
      <c r="H266" s="3">
        <v>-41.298999999999999</v>
      </c>
      <c r="I266" s="3">
        <v>5.16</v>
      </c>
      <c r="J266" s="3" t="s">
        <v>796</v>
      </c>
      <c r="K266" s="3">
        <v>23.79</v>
      </c>
    </row>
    <row r="267" spans="1:11" x14ac:dyDescent="0.45">
      <c r="A267" s="3" t="s">
        <v>797</v>
      </c>
      <c r="B267" s="3" t="s">
        <v>798</v>
      </c>
      <c r="C267" s="3">
        <v>2688.6239999999998</v>
      </c>
      <c r="D267" s="3" t="s">
        <v>13</v>
      </c>
      <c r="E267" s="3">
        <v>2010</v>
      </c>
      <c r="F267" s="3">
        <v>16.2</v>
      </c>
      <c r="G267" s="3" t="s">
        <v>799</v>
      </c>
      <c r="H267" s="3">
        <v>668.03599999999994</v>
      </c>
      <c r="I267" s="3">
        <v>4.92</v>
      </c>
      <c r="J267" s="3" t="s">
        <v>800</v>
      </c>
      <c r="K267" s="3">
        <v>22.66</v>
      </c>
    </row>
    <row r="268" spans="1:11" x14ac:dyDescent="0.45">
      <c r="A268" s="3" t="s">
        <v>801</v>
      </c>
      <c r="B268" s="3" t="s">
        <v>802</v>
      </c>
      <c r="C268" s="3">
        <v>0.42299999999999999</v>
      </c>
      <c r="D268" s="3" t="s">
        <v>13</v>
      </c>
      <c r="E268" s="3">
        <v>2010</v>
      </c>
      <c r="F268" s="3">
        <v>13.8</v>
      </c>
      <c r="G268" s="3" t="s">
        <v>803</v>
      </c>
      <c r="H268" s="3">
        <v>-9.1999999999999998E-2</v>
      </c>
      <c r="I268" s="3">
        <v>4.13</v>
      </c>
      <c r="J268" s="3" t="s">
        <v>804</v>
      </c>
      <c r="K268" s="3">
        <v>19.05</v>
      </c>
    </row>
    <row r="269" spans="1:11" x14ac:dyDescent="0.45">
      <c r="A269" s="3" t="s">
        <v>805</v>
      </c>
      <c r="B269" s="3" t="s">
        <v>806</v>
      </c>
      <c r="C269" s="3">
        <v>28.506</v>
      </c>
      <c r="D269" s="3" t="s">
        <v>13</v>
      </c>
      <c r="E269" s="3">
        <v>2010</v>
      </c>
      <c r="F269" s="3">
        <v>15.8</v>
      </c>
      <c r="G269" s="3" t="s">
        <v>807</v>
      </c>
      <c r="H269" s="3">
        <v>3.4129999999999998</v>
      </c>
      <c r="I269" s="3">
        <v>5.7</v>
      </c>
      <c r="J269" s="3" t="s">
        <v>808</v>
      </c>
      <c r="K269" s="3">
        <v>26.28</v>
      </c>
    </row>
    <row r="270" spans="1:11" x14ac:dyDescent="0.45">
      <c r="A270" s="3" t="s">
        <v>809</v>
      </c>
      <c r="B270" s="3" t="s">
        <v>810</v>
      </c>
      <c r="C270" s="3">
        <v>40.055</v>
      </c>
      <c r="D270" s="3" t="s">
        <v>13</v>
      </c>
      <c r="E270" s="3">
        <v>2010</v>
      </c>
      <c r="F270" s="3">
        <v>13</v>
      </c>
      <c r="G270" s="3" t="s">
        <v>532</v>
      </c>
      <c r="H270" s="3">
        <v>4.2789999999999999</v>
      </c>
      <c r="I270" s="3">
        <v>4.8600000000000003</v>
      </c>
      <c r="J270" s="3" t="s">
        <v>808</v>
      </c>
      <c r="K270" s="3">
        <v>22.38</v>
      </c>
    </row>
    <row r="271" spans="1:11" x14ac:dyDescent="0.45">
      <c r="A271" s="3" t="s">
        <v>811</v>
      </c>
      <c r="B271" s="3" t="s">
        <v>812</v>
      </c>
      <c r="C271" s="3">
        <v>71.494</v>
      </c>
      <c r="D271" s="3" t="s">
        <v>13</v>
      </c>
      <c r="E271" s="3">
        <v>2010</v>
      </c>
      <c r="F271" s="3">
        <v>15.8</v>
      </c>
      <c r="G271" s="3" t="s">
        <v>807</v>
      </c>
      <c r="H271" s="3">
        <v>-3.4129999999999998</v>
      </c>
      <c r="I271" s="3">
        <v>5.7</v>
      </c>
      <c r="J271" s="3" t="s">
        <v>808</v>
      </c>
      <c r="K271" s="3">
        <v>26.28</v>
      </c>
    </row>
    <row r="272" spans="1:11" x14ac:dyDescent="0.45">
      <c r="A272" s="3" t="s">
        <v>813</v>
      </c>
      <c r="B272" s="3" t="s">
        <v>814</v>
      </c>
      <c r="C272" s="3">
        <v>4931.0150000000003</v>
      </c>
      <c r="D272" s="3" t="s">
        <v>13</v>
      </c>
      <c r="E272" s="3">
        <v>2010</v>
      </c>
      <c r="F272" s="3">
        <v>11.6</v>
      </c>
      <c r="G272" s="3" t="s">
        <v>815</v>
      </c>
      <c r="H272" s="3">
        <v>-1332.376</v>
      </c>
      <c r="I272" s="3">
        <v>5.0599999999999996</v>
      </c>
      <c r="J272" s="3" t="s">
        <v>816</v>
      </c>
      <c r="K272" s="3">
        <v>23.32</v>
      </c>
    </row>
    <row r="273" spans="1:11" x14ac:dyDescent="0.45">
      <c r="A273" s="3" t="s">
        <v>817</v>
      </c>
      <c r="B273" s="3" t="s">
        <v>818</v>
      </c>
      <c r="C273" s="3">
        <v>17.321000000000002</v>
      </c>
      <c r="D273" s="3" t="s">
        <v>13</v>
      </c>
      <c r="E273" s="3">
        <v>2010</v>
      </c>
      <c r="F273" s="3">
        <v>12.7</v>
      </c>
      <c r="G273" s="3" t="s">
        <v>819</v>
      </c>
      <c r="H273" s="3">
        <v>3.472</v>
      </c>
      <c r="I273" s="3">
        <v>4.08</v>
      </c>
      <c r="J273" s="3" t="s">
        <v>820</v>
      </c>
      <c r="K273" s="3">
        <v>18.829999999999998</v>
      </c>
    </row>
    <row r="274" spans="1:11" x14ac:dyDescent="0.45">
      <c r="A274" s="3" t="s">
        <v>821</v>
      </c>
      <c r="B274" s="3" t="s">
        <v>822</v>
      </c>
      <c r="C274" s="3">
        <v>39.707000000000001</v>
      </c>
      <c r="D274" s="3" t="s">
        <v>13</v>
      </c>
      <c r="E274" s="3">
        <v>2010</v>
      </c>
      <c r="F274" s="3">
        <v>11.6</v>
      </c>
      <c r="G274" s="3" t="s">
        <v>823</v>
      </c>
      <c r="H274" s="3">
        <v>6.194</v>
      </c>
      <c r="I274" s="3">
        <v>4.03</v>
      </c>
      <c r="J274" s="3" t="s">
        <v>824</v>
      </c>
      <c r="K274" s="3">
        <v>18.559999999999999</v>
      </c>
    </row>
    <row r="275" spans="1:11" x14ac:dyDescent="0.45">
      <c r="A275" s="3" t="s">
        <v>825</v>
      </c>
      <c r="B275" s="3" t="s">
        <v>826</v>
      </c>
      <c r="C275" s="3">
        <v>0.27400000000000002</v>
      </c>
      <c r="D275" s="3" t="s">
        <v>13</v>
      </c>
      <c r="E275" s="3">
        <v>2010</v>
      </c>
      <c r="F275" s="3">
        <v>11.3</v>
      </c>
      <c r="G275" s="3" t="s">
        <v>827</v>
      </c>
      <c r="H275" s="3">
        <v>-0.27</v>
      </c>
      <c r="I275" s="3">
        <v>4.05</v>
      </c>
      <c r="J275" s="3" t="s">
        <v>828</v>
      </c>
      <c r="K275" s="3">
        <v>18.670000000000002</v>
      </c>
    </row>
    <row r="276" spans="1:11" x14ac:dyDescent="0.45">
      <c r="A276" s="3" t="s">
        <v>829</v>
      </c>
      <c r="B276" s="3" t="s">
        <v>830</v>
      </c>
      <c r="C276" s="3">
        <v>796.69299999999998</v>
      </c>
      <c r="D276" s="3" t="s">
        <v>13</v>
      </c>
      <c r="E276" s="3">
        <v>2010</v>
      </c>
      <c r="F276" s="3">
        <v>11.4</v>
      </c>
      <c r="G276" s="3" t="s">
        <v>815</v>
      </c>
      <c r="H276" s="3">
        <v>-150.58699999999999</v>
      </c>
      <c r="I276" s="3">
        <v>4.3600000000000003</v>
      </c>
      <c r="J276" s="3" t="s">
        <v>831</v>
      </c>
      <c r="K276" s="3">
        <v>20.079999999999998</v>
      </c>
    </row>
    <row r="277" spans="1:11" x14ac:dyDescent="0.45">
      <c r="A277" s="3" t="s">
        <v>832</v>
      </c>
      <c r="B277" s="3" t="s">
        <v>833</v>
      </c>
      <c r="C277" s="3">
        <v>2891.44</v>
      </c>
      <c r="D277" s="3" t="s">
        <v>13</v>
      </c>
      <c r="E277" s="3">
        <v>2010</v>
      </c>
      <c r="F277" s="3">
        <v>11.8</v>
      </c>
      <c r="G277" s="3" t="s">
        <v>815</v>
      </c>
      <c r="H277" s="3">
        <v>-425.96199999999999</v>
      </c>
      <c r="I277" s="3">
        <v>4.49</v>
      </c>
      <c r="J277" s="3" t="s">
        <v>831</v>
      </c>
      <c r="K277" s="3">
        <v>20.7</v>
      </c>
    </row>
    <row r="278" spans="1:11" x14ac:dyDescent="0.45">
      <c r="A278" s="3" t="s">
        <v>834</v>
      </c>
      <c r="B278" s="3" t="s">
        <v>835</v>
      </c>
      <c r="C278" s="3">
        <v>0.61</v>
      </c>
      <c r="D278" s="3" t="s">
        <v>13</v>
      </c>
      <c r="E278" s="3">
        <v>2010</v>
      </c>
      <c r="F278" s="3">
        <v>12.3</v>
      </c>
      <c r="G278" s="3" t="s">
        <v>836</v>
      </c>
      <c r="H278" s="3">
        <v>-0.39400000000000002</v>
      </c>
      <c r="I278" s="3">
        <v>4.41</v>
      </c>
      <c r="J278" s="3" t="s">
        <v>837</v>
      </c>
      <c r="K278" s="3">
        <v>20.34</v>
      </c>
    </row>
    <row r="279" spans="1:11" x14ac:dyDescent="0.45">
      <c r="A279" s="3" t="s">
        <v>838</v>
      </c>
      <c r="B279" s="3" t="s">
        <v>839</v>
      </c>
      <c r="C279" s="3">
        <v>358.108</v>
      </c>
      <c r="D279" s="3" t="s">
        <v>13</v>
      </c>
      <c r="E279" s="3">
        <v>2010</v>
      </c>
      <c r="F279" s="3">
        <v>14.1</v>
      </c>
      <c r="G279" s="3" t="s">
        <v>469</v>
      </c>
      <c r="H279" s="3">
        <v>-54.225000000000001</v>
      </c>
      <c r="I279" s="3">
        <v>4.38</v>
      </c>
      <c r="J279" s="3" t="s">
        <v>840</v>
      </c>
      <c r="K279" s="3">
        <v>20.190000000000001</v>
      </c>
    </row>
    <row r="280" spans="1:11" x14ac:dyDescent="0.45">
      <c r="A280" s="3" t="s">
        <v>841</v>
      </c>
      <c r="B280" s="3" t="s">
        <v>842</v>
      </c>
      <c r="C280" s="3">
        <v>930.19299999999998</v>
      </c>
      <c r="D280" s="3" t="s">
        <v>13</v>
      </c>
      <c r="E280" s="3">
        <v>2010</v>
      </c>
      <c r="F280" s="3">
        <v>14.7</v>
      </c>
      <c r="G280" s="3" t="s">
        <v>469</v>
      </c>
      <c r="H280" s="3">
        <v>-172.87899999999999</v>
      </c>
      <c r="I280" s="3">
        <v>5.07</v>
      </c>
      <c r="J280" s="3" t="s">
        <v>840</v>
      </c>
      <c r="K280" s="3">
        <v>23.38</v>
      </c>
    </row>
    <row r="281" spans="1:11" x14ac:dyDescent="0.45">
      <c r="A281" s="3" t="s">
        <v>843</v>
      </c>
      <c r="B281" s="3" t="s">
        <v>844</v>
      </c>
      <c r="C281" s="3">
        <v>259.10899999999998</v>
      </c>
      <c r="D281" s="3" t="s">
        <v>13</v>
      </c>
      <c r="E281" s="3">
        <v>2010</v>
      </c>
      <c r="F281" s="3">
        <v>14</v>
      </c>
      <c r="G281" s="3" t="s">
        <v>469</v>
      </c>
      <c r="H281" s="3">
        <v>-42.523000000000003</v>
      </c>
      <c r="I281" s="3">
        <v>4.57</v>
      </c>
      <c r="J281" s="3" t="s">
        <v>840</v>
      </c>
      <c r="K281" s="3">
        <v>21.09</v>
      </c>
    </row>
    <row r="282" spans="1:11" x14ac:dyDescent="0.45">
      <c r="A282" s="3" t="s">
        <v>845</v>
      </c>
      <c r="B282" s="3" t="s">
        <v>846</v>
      </c>
      <c r="C282" s="3">
        <v>234.42699999999999</v>
      </c>
      <c r="D282" s="3" t="s">
        <v>13</v>
      </c>
      <c r="E282" s="3">
        <v>2010</v>
      </c>
      <c r="F282" s="3">
        <v>13.2</v>
      </c>
      <c r="G282" s="3" t="s">
        <v>469</v>
      </c>
      <c r="H282" s="3">
        <v>-46.954000000000001</v>
      </c>
      <c r="I282" s="3">
        <v>5.19</v>
      </c>
      <c r="J282" s="3" t="s">
        <v>840</v>
      </c>
      <c r="K282" s="3">
        <v>23.93</v>
      </c>
    </row>
    <row r="283" spans="1:11" x14ac:dyDescent="0.45">
      <c r="A283" s="3" t="s">
        <v>847</v>
      </c>
      <c r="B283" s="3" t="s">
        <v>848</v>
      </c>
      <c r="C283" s="3">
        <v>211.173</v>
      </c>
      <c r="D283" s="3" t="s">
        <v>13</v>
      </c>
      <c r="E283" s="3">
        <v>2010</v>
      </c>
      <c r="F283" s="3">
        <v>10.8</v>
      </c>
      <c r="G283" s="3" t="s">
        <v>245</v>
      </c>
      <c r="H283" s="3">
        <v>-44.899000000000001</v>
      </c>
      <c r="I283" s="3">
        <v>4.83</v>
      </c>
      <c r="J283" s="3" t="s">
        <v>840</v>
      </c>
      <c r="K283" s="3">
        <v>22.28</v>
      </c>
    </row>
    <row r="284" spans="1:11" x14ac:dyDescent="0.45">
      <c r="A284" s="3" t="s">
        <v>849</v>
      </c>
      <c r="B284" s="3" t="s">
        <v>850</v>
      </c>
      <c r="C284" s="3">
        <v>329.63600000000002</v>
      </c>
      <c r="D284" s="3" t="s">
        <v>13</v>
      </c>
      <c r="E284" s="3">
        <v>2010</v>
      </c>
      <c r="F284" s="3">
        <v>16.399999999999999</v>
      </c>
      <c r="G284" s="3" t="s">
        <v>257</v>
      </c>
      <c r="H284" s="3">
        <v>74.578000000000003</v>
      </c>
      <c r="I284" s="3">
        <v>4.29</v>
      </c>
      <c r="J284" s="3" t="s">
        <v>851</v>
      </c>
      <c r="K284" s="3">
        <v>19.78</v>
      </c>
    </row>
    <row r="285" spans="1:11" x14ac:dyDescent="0.45">
      <c r="A285" s="3" t="s">
        <v>852</v>
      </c>
      <c r="B285" s="3" t="s">
        <v>273</v>
      </c>
      <c r="C285" s="3">
        <v>2924.7449999999999</v>
      </c>
      <c r="D285" s="3" t="s">
        <v>13</v>
      </c>
      <c r="E285" s="3">
        <v>2010</v>
      </c>
      <c r="F285" s="3">
        <v>11.8</v>
      </c>
      <c r="G285" s="3" t="s">
        <v>219</v>
      </c>
      <c r="H285" s="3">
        <v>-526.35599999999999</v>
      </c>
      <c r="I285" s="3">
        <v>5</v>
      </c>
      <c r="J285" s="3" t="s">
        <v>853</v>
      </c>
      <c r="K285" s="3">
        <v>23.06</v>
      </c>
    </row>
    <row r="286" spans="1:11" x14ac:dyDescent="0.45">
      <c r="A286" s="3" t="s">
        <v>854</v>
      </c>
      <c r="B286" s="3" t="s">
        <v>855</v>
      </c>
      <c r="C286" s="3">
        <v>3499.3649999999998</v>
      </c>
      <c r="D286" s="3" t="s">
        <v>13</v>
      </c>
      <c r="E286" s="3">
        <v>2010</v>
      </c>
      <c r="F286" s="3">
        <v>13.1</v>
      </c>
      <c r="G286" s="3" t="s">
        <v>274</v>
      </c>
      <c r="H286" s="3">
        <v>615.25800000000004</v>
      </c>
      <c r="I286" s="3">
        <v>4.47</v>
      </c>
      <c r="J286" s="3" t="s">
        <v>853</v>
      </c>
      <c r="K286" s="3">
        <v>20.63</v>
      </c>
    </row>
    <row r="287" spans="1:11" x14ac:dyDescent="0.45">
      <c r="A287" s="3" t="s">
        <v>856</v>
      </c>
      <c r="B287" s="3" t="s">
        <v>857</v>
      </c>
      <c r="C287" s="3">
        <v>11966.754000000001</v>
      </c>
      <c r="D287" s="3" t="s">
        <v>13</v>
      </c>
      <c r="E287" s="3">
        <v>2010</v>
      </c>
      <c r="F287" s="3">
        <v>12.4</v>
      </c>
      <c r="G287" s="3" t="s">
        <v>44</v>
      </c>
      <c r="H287" s="3">
        <v>1657.7260000000001</v>
      </c>
      <c r="I287" s="3">
        <v>4.47</v>
      </c>
      <c r="J287" s="3" t="s">
        <v>853</v>
      </c>
      <c r="K287" s="3">
        <v>20.62</v>
      </c>
    </row>
    <row r="288" spans="1:11" x14ac:dyDescent="0.45">
      <c r="A288" s="3" t="s">
        <v>858</v>
      </c>
      <c r="B288" s="3" t="s">
        <v>859</v>
      </c>
      <c r="C288" s="3">
        <v>3089.739</v>
      </c>
      <c r="D288" s="3" t="s">
        <v>13</v>
      </c>
      <c r="E288" s="3">
        <v>2010</v>
      </c>
      <c r="F288" s="3">
        <v>16</v>
      </c>
      <c r="G288" s="3" t="s">
        <v>44</v>
      </c>
      <c r="H288" s="3">
        <v>619.85799999999995</v>
      </c>
      <c r="I288" s="3">
        <v>4.92</v>
      </c>
      <c r="J288" s="3" t="s">
        <v>853</v>
      </c>
      <c r="K288" s="3">
        <v>22.7</v>
      </c>
    </row>
    <row r="289" spans="1:11" x14ac:dyDescent="0.45">
      <c r="A289" s="3" t="s">
        <v>860</v>
      </c>
      <c r="B289" s="3" t="s">
        <v>861</v>
      </c>
      <c r="C289" s="3">
        <v>405.88799999999998</v>
      </c>
      <c r="D289" s="3" t="s">
        <v>13</v>
      </c>
      <c r="E289" s="3">
        <v>2010</v>
      </c>
      <c r="F289" s="3">
        <v>15.9</v>
      </c>
      <c r="G289" s="3" t="s">
        <v>185</v>
      </c>
      <c r="H289" s="3">
        <v>93.161000000000001</v>
      </c>
      <c r="I289" s="3">
        <v>4.04</v>
      </c>
      <c r="J289" s="3" t="s">
        <v>853</v>
      </c>
      <c r="K289" s="3">
        <v>18.600000000000001</v>
      </c>
    </row>
    <row r="290" spans="1:11" x14ac:dyDescent="0.45">
      <c r="A290" s="3" t="s">
        <v>862</v>
      </c>
      <c r="B290" s="3" t="s">
        <v>863</v>
      </c>
      <c r="C290" s="3">
        <v>405.05099999999999</v>
      </c>
      <c r="D290" s="3" t="s">
        <v>13</v>
      </c>
      <c r="E290" s="3">
        <v>2010</v>
      </c>
      <c r="F290" s="3">
        <v>15.7</v>
      </c>
      <c r="G290" s="3" t="s">
        <v>436</v>
      </c>
      <c r="H290" s="3">
        <v>75.42</v>
      </c>
      <c r="I290" s="3">
        <v>4.4000000000000004</v>
      </c>
      <c r="J290" s="3" t="s">
        <v>853</v>
      </c>
      <c r="K290" s="3">
        <v>20.27</v>
      </c>
    </row>
    <row r="291" spans="1:11" x14ac:dyDescent="0.45">
      <c r="A291" s="3" t="s">
        <v>864</v>
      </c>
      <c r="B291" s="3" t="s">
        <v>865</v>
      </c>
      <c r="C291" s="3">
        <v>479.05</v>
      </c>
      <c r="D291" s="3" t="s">
        <v>13</v>
      </c>
      <c r="E291" s="3">
        <v>2010</v>
      </c>
      <c r="F291" s="3">
        <v>11.1</v>
      </c>
      <c r="G291" s="3" t="s">
        <v>297</v>
      </c>
      <c r="H291" s="3">
        <v>-90.433000000000007</v>
      </c>
      <c r="I291" s="3">
        <v>5.49</v>
      </c>
      <c r="J291" s="3" t="s">
        <v>146</v>
      </c>
      <c r="K291" s="3">
        <v>25.29</v>
      </c>
    </row>
    <row r="292" spans="1:11" x14ac:dyDescent="0.45">
      <c r="A292" s="3" t="s">
        <v>866</v>
      </c>
      <c r="B292" s="3" t="s">
        <v>867</v>
      </c>
      <c r="C292" s="3">
        <v>1381.3409999999999</v>
      </c>
      <c r="D292" s="3" t="s">
        <v>13</v>
      </c>
      <c r="E292" s="3">
        <v>2010</v>
      </c>
      <c r="F292" s="3">
        <v>11.6</v>
      </c>
      <c r="G292" s="3" t="s">
        <v>565</v>
      </c>
      <c r="H292" s="3">
        <v>-247.02500000000001</v>
      </c>
      <c r="I292" s="3">
        <v>5.57</v>
      </c>
      <c r="J292" s="3" t="s">
        <v>146</v>
      </c>
      <c r="K292" s="3">
        <v>25.67</v>
      </c>
    </row>
    <row r="293" spans="1:11" x14ac:dyDescent="0.45">
      <c r="A293" s="3" t="s">
        <v>868</v>
      </c>
      <c r="B293" s="3" t="s">
        <v>869</v>
      </c>
      <c r="C293" s="3">
        <v>1366.0930000000001</v>
      </c>
      <c r="D293" s="3" t="s">
        <v>13</v>
      </c>
      <c r="E293" s="3">
        <v>2010</v>
      </c>
      <c r="F293" s="3">
        <v>11.8</v>
      </c>
      <c r="G293" s="3" t="s">
        <v>36</v>
      </c>
      <c r="H293" s="3">
        <v>-227.721</v>
      </c>
      <c r="I293" s="3">
        <v>5.44</v>
      </c>
      <c r="J293" s="3" t="s">
        <v>152</v>
      </c>
      <c r="K293" s="3">
        <v>25.09</v>
      </c>
    </row>
    <row r="294" spans="1:11" x14ac:dyDescent="0.45">
      <c r="A294" s="3" t="s">
        <v>870</v>
      </c>
      <c r="B294" s="3" t="s">
        <v>871</v>
      </c>
      <c r="C294" s="3">
        <v>257.92500000000001</v>
      </c>
      <c r="D294" s="3" t="s">
        <v>13</v>
      </c>
      <c r="E294" s="3">
        <v>2010</v>
      </c>
      <c r="F294" s="3">
        <v>16.399999999999999</v>
      </c>
      <c r="G294" s="3" t="s">
        <v>618</v>
      </c>
      <c r="H294" s="3">
        <v>-41.874000000000002</v>
      </c>
      <c r="I294" s="3">
        <v>4.6100000000000003</v>
      </c>
      <c r="J294" s="3" t="s">
        <v>872</v>
      </c>
      <c r="K294" s="3">
        <v>21.27</v>
      </c>
    </row>
    <row r="295" spans="1:11" x14ac:dyDescent="0.45">
      <c r="A295" s="3" t="s">
        <v>873</v>
      </c>
      <c r="B295" s="3" t="s">
        <v>874</v>
      </c>
      <c r="C295" s="3">
        <v>7328.4340000000002</v>
      </c>
      <c r="D295" s="3" t="s">
        <v>13</v>
      </c>
      <c r="E295" s="3">
        <v>2010</v>
      </c>
      <c r="F295" s="3">
        <v>15.1</v>
      </c>
      <c r="G295" s="3" t="s">
        <v>875</v>
      </c>
      <c r="H295" s="3">
        <v>1407.9949999999999</v>
      </c>
      <c r="I295" s="3">
        <v>4.4800000000000004</v>
      </c>
      <c r="J295" s="3" t="s">
        <v>872</v>
      </c>
      <c r="K295" s="3">
        <v>20.65</v>
      </c>
    </row>
    <row r="296" spans="1:11" x14ac:dyDescent="0.45">
      <c r="A296" s="3" t="s">
        <v>876</v>
      </c>
      <c r="B296" s="3" t="s">
        <v>877</v>
      </c>
      <c r="C296" s="3">
        <v>21201.205000000002</v>
      </c>
      <c r="D296" s="3" t="s">
        <v>13</v>
      </c>
      <c r="E296" s="3">
        <v>2010</v>
      </c>
      <c r="F296" s="3">
        <v>16.399999999999999</v>
      </c>
      <c r="G296" s="3" t="s">
        <v>875</v>
      </c>
      <c r="H296" s="3">
        <v>3779.5709999999999</v>
      </c>
      <c r="I296" s="3">
        <v>4.32</v>
      </c>
      <c r="J296" s="3" t="s">
        <v>872</v>
      </c>
      <c r="K296" s="3">
        <v>19.91</v>
      </c>
    </row>
    <row r="297" spans="1:11" x14ac:dyDescent="0.45">
      <c r="A297" s="3" t="s">
        <v>878</v>
      </c>
      <c r="B297" s="3" t="s">
        <v>879</v>
      </c>
      <c r="C297" s="3">
        <v>686.77800000000002</v>
      </c>
      <c r="D297" s="3" t="s">
        <v>13</v>
      </c>
      <c r="E297" s="3">
        <v>2010</v>
      </c>
      <c r="F297" s="3">
        <v>16.2</v>
      </c>
      <c r="G297" s="3" t="s">
        <v>44</v>
      </c>
      <c r="H297" s="3">
        <v>146.91900000000001</v>
      </c>
      <c r="I297" s="3">
        <v>4.28</v>
      </c>
      <c r="J297" s="3" t="s">
        <v>872</v>
      </c>
      <c r="K297" s="3">
        <v>19.71</v>
      </c>
    </row>
    <row r="298" spans="1:11" x14ac:dyDescent="0.45">
      <c r="A298" s="3" t="s">
        <v>880</v>
      </c>
      <c r="B298" s="3" t="s">
        <v>881</v>
      </c>
      <c r="C298" s="3">
        <v>2872.9929999999999</v>
      </c>
      <c r="D298" s="3" t="s">
        <v>13</v>
      </c>
      <c r="E298" s="3">
        <v>2010</v>
      </c>
      <c r="F298" s="3">
        <v>14.2</v>
      </c>
      <c r="G298" s="3" t="s">
        <v>875</v>
      </c>
      <c r="H298" s="3">
        <v>524.37599999999998</v>
      </c>
      <c r="I298" s="3">
        <v>4.38</v>
      </c>
      <c r="J298" s="3" t="s">
        <v>872</v>
      </c>
      <c r="K298" s="3">
        <v>20.170000000000002</v>
      </c>
    </row>
    <row r="299" spans="1:11" x14ac:dyDescent="0.45">
      <c r="A299" s="3" t="s">
        <v>882</v>
      </c>
      <c r="B299" s="3" t="s">
        <v>883</v>
      </c>
      <c r="C299" s="3">
        <v>1529.2950000000001</v>
      </c>
      <c r="D299" s="3" t="s">
        <v>13</v>
      </c>
      <c r="E299" s="3">
        <v>2010</v>
      </c>
      <c r="F299" s="3">
        <v>12.1</v>
      </c>
      <c r="G299" s="3" t="s">
        <v>884</v>
      </c>
      <c r="H299" s="3">
        <v>-272.988</v>
      </c>
      <c r="I299" s="3">
        <v>4.2699999999999996</v>
      </c>
      <c r="J299" s="3" t="s">
        <v>872</v>
      </c>
      <c r="K299" s="3">
        <v>19.68</v>
      </c>
    </row>
    <row r="300" spans="1:11" x14ac:dyDescent="0.45">
      <c r="A300" s="3" t="s">
        <v>885</v>
      </c>
      <c r="B300" s="3" t="s">
        <v>886</v>
      </c>
      <c r="C300" s="3">
        <v>7915.701</v>
      </c>
      <c r="D300" s="3" t="s">
        <v>13</v>
      </c>
      <c r="E300" s="3">
        <v>2010</v>
      </c>
      <c r="F300" s="3">
        <v>15.7</v>
      </c>
      <c r="G300" s="3" t="s">
        <v>875</v>
      </c>
      <c r="H300" s="3">
        <v>1342.9690000000001</v>
      </c>
      <c r="I300" s="3">
        <v>4.45</v>
      </c>
      <c r="J300" s="3" t="s">
        <v>872</v>
      </c>
      <c r="K300" s="3">
        <v>20.51</v>
      </c>
    </row>
    <row r="301" spans="1:11" x14ac:dyDescent="0.45">
      <c r="A301" s="3" t="s">
        <v>887</v>
      </c>
      <c r="B301" s="3" t="s">
        <v>888</v>
      </c>
      <c r="C301" s="3">
        <v>4585.9579999999996</v>
      </c>
      <c r="D301" s="3" t="s">
        <v>13</v>
      </c>
      <c r="E301" s="3">
        <v>2010</v>
      </c>
      <c r="F301" s="3">
        <v>12.3</v>
      </c>
      <c r="G301" s="3" t="s">
        <v>884</v>
      </c>
      <c r="H301" s="3">
        <v>-714.45</v>
      </c>
      <c r="I301" s="3">
        <v>4.26</v>
      </c>
      <c r="J301" s="3" t="s">
        <v>872</v>
      </c>
      <c r="K301" s="3">
        <v>19.63</v>
      </c>
    </row>
    <row r="302" spans="1:11" x14ac:dyDescent="0.45">
      <c r="A302" s="3" t="s">
        <v>889</v>
      </c>
      <c r="B302" s="3" t="s">
        <v>890</v>
      </c>
      <c r="C302" s="3">
        <v>22025.832999999999</v>
      </c>
      <c r="D302" s="3" t="s">
        <v>13</v>
      </c>
      <c r="E302" s="3">
        <v>2010</v>
      </c>
      <c r="F302" s="3">
        <v>12</v>
      </c>
      <c r="G302" s="3" t="s">
        <v>436</v>
      </c>
      <c r="H302" s="3">
        <v>3310.7190000000001</v>
      </c>
      <c r="I302" s="3">
        <v>4.3600000000000003</v>
      </c>
      <c r="J302" s="3" t="s">
        <v>872</v>
      </c>
      <c r="K302" s="3">
        <v>20.09</v>
      </c>
    </row>
    <row r="303" spans="1:11" x14ac:dyDescent="0.45">
      <c r="A303" s="3" t="s">
        <v>891</v>
      </c>
      <c r="B303" s="3" t="s">
        <v>892</v>
      </c>
      <c r="C303" s="3">
        <v>649.03</v>
      </c>
      <c r="D303" s="3" t="s">
        <v>13</v>
      </c>
      <c r="E303" s="3">
        <v>2010</v>
      </c>
      <c r="F303" s="3">
        <v>11.1</v>
      </c>
      <c r="G303" s="3" t="s">
        <v>815</v>
      </c>
      <c r="H303" s="3">
        <v>-137.22</v>
      </c>
      <c r="I303" s="3">
        <v>4.75</v>
      </c>
      <c r="J303" s="3" t="s">
        <v>893</v>
      </c>
      <c r="K303" s="3">
        <v>21.89</v>
      </c>
    </row>
    <row r="304" spans="1:11" x14ac:dyDescent="0.45">
      <c r="A304" s="3" t="s">
        <v>894</v>
      </c>
      <c r="B304" s="3" t="s">
        <v>895</v>
      </c>
      <c r="C304" s="3">
        <v>491.55599999999998</v>
      </c>
      <c r="D304" s="3" t="s">
        <v>13</v>
      </c>
      <c r="E304" s="3">
        <v>2010</v>
      </c>
      <c r="F304" s="3">
        <v>11.8</v>
      </c>
      <c r="G304" s="3" t="s">
        <v>896</v>
      </c>
      <c r="H304" s="3">
        <v>-119.896</v>
      </c>
      <c r="I304" s="3">
        <v>4.5</v>
      </c>
      <c r="J304" s="3" t="s">
        <v>893</v>
      </c>
      <c r="K304" s="3">
        <v>20.75</v>
      </c>
    </row>
    <row r="305" spans="1:11" x14ac:dyDescent="0.45">
      <c r="A305" s="3" t="s">
        <v>897</v>
      </c>
      <c r="B305" s="3" t="s">
        <v>898</v>
      </c>
      <c r="C305" s="3">
        <v>2386.6930000000002</v>
      </c>
      <c r="D305" s="3" t="s">
        <v>13</v>
      </c>
      <c r="E305" s="3">
        <v>2010</v>
      </c>
      <c r="F305" s="3">
        <v>10.3</v>
      </c>
      <c r="G305" s="3" t="s">
        <v>815</v>
      </c>
      <c r="H305" s="3">
        <v>-397.31099999999998</v>
      </c>
      <c r="I305" s="3">
        <v>4.59</v>
      </c>
      <c r="J305" s="3" t="s">
        <v>893</v>
      </c>
      <c r="K305" s="3">
        <v>21.17</v>
      </c>
    </row>
    <row r="306" spans="1:11" x14ac:dyDescent="0.45">
      <c r="A306" s="3" t="s">
        <v>899</v>
      </c>
      <c r="B306" s="3" t="s">
        <v>900</v>
      </c>
      <c r="C306" s="3">
        <v>653.32799999999997</v>
      </c>
      <c r="D306" s="3" t="s">
        <v>13</v>
      </c>
      <c r="E306" s="3">
        <v>2010</v>
      </c>
      <c r="F306" s="3">
        <v>10.4</v>
      </c>
      <c r="G306" s="3" t="s">
        <v>476</v>
      </c>
      <c r="H306" s="3">
        <v>97.825999999999993</v>
      </c>
      <c r="I306" s="3">
        <v>4.37</v>
      </c>
      <c r="J306" s="3" t="s">
        <v>893</v>
      </c>
      <c r="K306" s="3">
        <v>20.170000000000002</v>
      </c>
    </row>
    <row r="307" spans="1:11" x14ac:dyDescent="0.45">
      <c r="A307" s="3" t="s">
        <v>901</v>
      </c>
      <c r="B307" s="3" t="s">
        <v>902</v>
      </c>
      <c r="C307" s="3">
        <v>32.404000000000003</v>
      </c>
      <c r="D307" s="3" t="s">
        <v>13</v>
      </c>
      <c r="E307" s="3">
        <v>2010</v>
      </c>
      <c r="F307" s="3">
        <v>15</v>
      </c>
      <c r="G307" s="3" t="s">
        <v>476</v>
      </c>
      <c r="H307" s="3">
        <v>6.6020000000000003</v>
      </c>
      <c r="I307" s="3">
        <v>4.8600000000000003</v>
      </c>
      <c r="J307" s="3" t="s">
        <v>893</v>
      </c>
      <c r="K307" s="3">
        <v>22.42</v>
      </c>
    </row>
    <row r="308" spans="1:11" x14ac:dyDescent="0.45">
      <c r="A308" s="3" t="s">
        <v>903</v>
      </c>
      <c r="B308" s="3" t="s">
        <v>904</v>
      </c>
      <c r="C308" s="3">
        <v>465.40300000000002</v>
      </c>
      <c r="D308" s="3" t="s">
        <v>13</v>
      </c>
      <c r="E308" s="3">
        <v>2010</v>
      </c>
      <c r="F308" s="3">
        <v>12.4</v>
      </c>
      <c r="G308" s="3" t="s">
        <v>155</v>
      </c>
      <c r="H308" s="3">
        <v>-93.713999999999999</v>
      </c>
      <c r="I308" s="3">
        <v>4.38</v>
      </c>
      <c r="J308" s="3" t="s">
        <v>893</v>
      </c>
      <c r="K308" s="3">
        <v>20.21</v>
      </c>
    </row>
    <row r="309" spans="1:11" x14ac:dyDescent="0.45">
      <c r="A309" s="3" t="s">
        <v>905</v>
      </c>
      <c r="B309" s="3" t="s">
        <v>906</v>
      </c>
      <c r="C309" s="3">
        <v>1368.7170000000001</v>
      </c>
      <c r="D309" s="3" t="s">
        <v>13</v>
      </c>
      <c r="E309" s="3">
        <v>2010</v>
      </c>
      <c r="F309" s="3">
        <v>11.9</v>
      </c>
      <c r="G309" s="3" t="s">
        <v>155</v>
      </c>
      <c r="H309" s="3">
        <v>-241.89400000000001</v>
      </c>
      <c r="I309" s="3">
        <v>4.42</v>
      </c>
      <c r="J309" s="3" t="s">
        <v>893</v>
      </c>
      <c r="K309" s="3">
        <v>20.399999999999999</v>
      </c>
    </row>
    <row r="310" spans="1:11" x14ac:dyDescent="0.45">
      <c r="A310" s="3" t="s">
        <v>907</v>
      </c>
      <c r="B310" s="3" t="s">
        <v>908</v>
      </c>
      <c r="C310" s="3">
        <v>32.469000000000001</v>
      </c>
      <c r="D310" s="3" t="s">
        <v>13</v>
      </c>
      <c r="E310" s="3">
        <v>2010</v>
      </c>
      <c r="F310" s="3">
        <v>14.6</v>
      </c>
      <c r="G310" s="3" t="s">
        <v>476</v>
      </c>
      <c r="H310" s="3">
        <v>6.2249999999999996</v>
      </c>
      <c r="I310" s="3">
        <v>5.38</v>
      </c>
      <c r="J310" s="3" t="s">
        <v>893</v>
      </c>
      <c r="K310" s="3">
        <v>24.8</v>
      </c>
    </row>
    <row r="311" spans="1:11" x14ac:dyDescent="0.45">
      <c r="A311" s="3" t="s">
        <v>909</v>
      </c>
      <c r="B311" s="3" t="s">
        <v>910</v>
      </c>
      <c r="C311" s="3">
        <v>15.996</v>
      </c>
      <c r="D311" s="3" t="s">
        <v>13</v>
      </c>
      <c r="E311" s="3">
        <v>2010</v>
      </c>
      <c r="F311" s="3">
        <v>13.7</v>
      </c>
      <c r="G311" s="3" t="s">
        <v>911</v>
      </c>
      <c r="H311" s="3">
        <v>-2.8690000000000002</v>
      </c>
      <c r="I311" s="3">
        <v>4.47</v>
      </c>
      <c r="J311" s="3" t="s">
        <v>912</v>
      </c>
      <c r="K311" s="3">
        <v>20.59</v>
      </c>
    </row>
    <row r="312" spans="1:11" x14ac:dyDescent="0.45">
      <c r="A312" s="3" t="s">
        <v>913</v>
      </c>
      <c r="B312" s="3" t="s">
        <v>914</v>
      </c>
      <c r="C312" s="3">
        <v>84.004000000000005</v>
      </c>
      <c r="D312" s="3" t="s">
        <v>13</v>
      </c>
      <c r="E312" s="3">
        <v>2010</v>
      </c>
      <c r="F312" s="3">
        <v>13.7</v>
      </c>
      <c r="G312" s="3" t="s">
        <v>911</v>
      </c>
      <c r="H312" s="3">
        <v>2.8690000000000002</v>
      </c>
      <c r="I312" s="3">
        <v>4.47</v>
      </c>
      <c r="J312" s="3" t="s">
        <v>912</v>
      </c>
      <c r="K312" s="3">
        <v>20.59</v>
      </c>
    </row>
    <row r="313" spans="1:11" x14ac:dyDescent="0.45">
      <c r="A313" s="3" t="s">
        <v>915</v>
      </c>
      <c r="B313" s="3" t="s">
        <v>916</v>
      </c>
      <c r="C313" s="3">
        <v>27.26</v>
      </c>
      <c r="D313" s="3" t="s">
        <v>13</v>
      </c>
      <c r="E313" s="3">
        <v>2010</v>
      </c>
      <c r="F313" s="3">
        <v>12.6</v>
      </c>
      <c r="G313" s="3" t="s">
        <v>807</v>
      </c>
      <c r="H313" s="3">
        <v>2.9460000000000002</v>
      </c>
      <c r="I313" s="3">
        <v>4.63</v>
      </c>
      <c r="J313" s="3" t="s">
        <v>917</v>
      </c>
      <c r="K313" s="3">
        <v>21.33</v>
      </c>
    </row>
    <row r="314" spans="1:11" x14ac:dyDescent="0.45">
      <c r="A314" s="3" t="s">
        <v>918</v>
      </c>
      <c r="B314" s="3" t="s">
        <v>919</v>
      </c>
      <c r="C314" s="3">
        <v>72.739999999999995</v>
      </c>
      <c r="D314" s="3" t="s">
        <v>13</v>
      </c>
      <c r="E314" s="3">
        <v>2010</v>
      </c>
      <c r="F314" s="3">
        <v>12.6</v>
      </c>
      <c r="G314" s="3" t="s">
        <v>807</v>
      </c>
      <c r="H314" s="3">
        <v>-2.9460000000000002</v>
      </c>
      <c r="I314" s="3">
        <v>4.63</v>
      </c>
      <c r="J314" s="3" t="s">
        <v>917</v>
      </c>
      <c r="K314" s="3">
        <v>21.33</v>
      </c>
    </row>
    <row r="315" spans="1:11" x14ac:dyDescent="0.45">
      <c r="A315" s="3" t="s">
        <v>920</v>
      </c>
      <c r="B315" s="3" t="s">
        <v>921</v>
      </c>
      <c r="C315" s="3">
        <v>45.975000000000001</v>
      </c>
      <c r="D315" s="3" t="s">
        <v>13</v>
      </c>
      <c r="E315" s="3">
        <v>2010</v>
      </c>
      <c r="F315" s="3">
        <v>10</v>
      </c>
      <c r="G315" s="3" t="s">
        <v>922</v>
      </c>
      <c r="H315" s="3">
        <v>25.626000000000001</v>
      </c>
      <c r="I315" s="3">
        <v>5.04</v>
      </c>
      <c r="J315" s="3" t="s">
        <v>923</v>
      </c>
      <c r="K315" s="3">
        <v>23.22</v>
      </c>
    </row>
    <row r="316" spans="1:11" x14ac:dyDescent="0.45">
      <c r="A316" s="3" t="s">
        <v>924</v>
      </c>
      <c r="B316" s="3" t="s">
        <v>925</v>
      </c>
      <c r="C316" s="3">
        <v>1309.1869999999999</v>
      </c>
      <c r="D316" s="3" t="s">
        <v>13</v>
      </c>
      <c r="E316" s="3">
        <v>2010</v>
      </c>
      <c r="F316" s="3">
        <v>15.8</v>
      </c>
      <c r="G316" s="3" t="s">
        <v>473</v>
      </c>
      <c r="H316" s="3">
        <v>-253.48599999999999</v>
      </c>
      <c r="I316" s="3">
        <v>4.8099999999999996</v>
      </c>
      <c r="J316" s="3" t="s">
        <v>926</v>
      </c>
      <c r="K316" s="3">
        <v>22.17</v>
      </c>
    </row>
    <row r="317" spans="1:11" x14ac:dyDescent="0.45">
      <c r="A317" s="3" t="s">
        <v>927</v>
      </c>
      <c r="B317" s="3" t="s">
        <v>928</v>
      </c>
      <c r="C317" s="3">
        <v>105.48699999999999</v>
      </c>
      <c r="D317" s="3" t="s">
        <v>13</v>
      </c>
      <c r="E317" s="3">
        <v>2010</v>
      </c>
      <c r="F317" s="3">
        <v>16</v>
      </c>
      <c r="G317" s="3" t="s">
        <v>929</v>
      </c>
      <c r="H317" s="3">
        <v>-22.693999999999999</v>
      </c>
      <c r="I317" s="3">
        <v>4.1900000000000004</v>
      </c>
      <c r="J317" s="3" t="s">
        <v>930</v>
      </c>
      <c r="K317" s="3">
        <v>19.34</v>
      </c>
    </row>
    <row r="318" spans="1:11" x14ac:dyDescent="0.45">
      <c r="A318" s="3" t="s">
        <v>931</v>
      </c>
      <c r="B318" s="3" t="s">
        <v>932</v>
      </c>
      <c r="C318" s="3">
        <v>4975.7309999999998</v>
      </c>
      <c r="D318" s="3" t="s">
        <v>13</v>
      </c>
      <c r="E318" s="3">
        <v>2010</v>
      </c>
      <c r="F318" s="3">
        <v>11.5</v>
      </c>
      <c r="G318" s="3" t="s">
        <v>933</v>
      </c>
      <c r="H318" s="3">
        <v>-723.42600000000004</v>
      </c>
      <c r="I318" s="3">
        <v>4.6500000000000004</v>
      </c>
      <c r="J318" s="3" t="s">
        <v>934</v>
      </c>
      <c r="K318" s="3">
        <v>21.45</v>
      </c>
    </row>
    <row r="319" spans="1:11" x14ac:dyDescent="0.45">
      <c r="A319" s="3" t="s">
        <v>935</v>
      </c>
      <c r="B319" s="3" t="s">
        <v>936</v>
      </c>
      <c r="C319" s="3">
        <v>3748.6390000000001</v>
      </c>
      <c r="D319" s="3" t="s">
        <v>13</v>
      </c>
      <c r="E319" s="3">
        <v>2010</v>
      </c>
      <c r="F319" s="3">
        <v>14.7</v>
      </c>
      <c r="G319" s="3" t="s">
        <v>41</v>
      </c>
      <c r="H319" s="3">
        <v>-692.94899999999996</v>
      </c>
      <c r="I319" s="3">
        <v>4.3</v>
      </c>
      <c r="J319" s="3" t="s">
        <v>934</v>
      </c>
      <c r="K319" s="3">
        <v>19.82</v>
      </c>
    </row>
    <row r="320" spans="1:11" x14ac:dyDescent="0.45">
      <c r="A320" s="3" t="s">
        <v>937</v>
      </c>
      <c r="B320" s="3" t="s">
        <v>938</v>
      </c>
      <c r="C320" s="3">
        <v>1394.579</v>
      </c>
      <c r="D320" s="3" t="s">
        <v>13</v>
      </c>
      <c r="E320" s="3">
        <v>2010</v>
      </c>
      <c r="F320" s="3">
        <v>12.5</v>
      </c>
      <c r="G320" s="3" t="s">
        <v>436</v>
      </c>
      <c r="H320" s="3">
        <v>275.483</v>
      </c>
      <c r="I320" s="3">
        <v>4.6100000000000003</v>
      </c>
      <c r="J320" s="3" t="s">
        <v>934</v>
      </c>
      <c r="K320" s="3">
        <v>21.26</v>
      </c>
    </row>
    <row r="321" spans="1:11" x14ac:dyDescent="0.45">
      <c r="A321" s="3" t="s">
        <v>939</v>
      </c>
      <c r="B321" s="3" t="s">
        <v>940</v>
      </c>
      <c r="C321" s="3">
        <v>4235.6319999999996</v>
      </c>
      <c r="D321" s="3" t="s">
        <v>13</v>
      </c>
      <c r="E321" s="3">
        <v>2010</v>
      </c>
      <c r="F321" s="3">
        <v>11.9</v>
      </c>
      <c r="G321" s="3" t="s">
        <v>436</v>
      </c>
      <c r="H321" s="3">
        <v>710.08299999999997</v>
      </c>
      <c r="I321" s="3">
        <v>4.5999999999999996</v>
      </c>
      <c r="J321" s="3" t="s">
        <v>934</v>
      </c>
      <c r="K321" s="3">
        <v>21.2</v>
      </c>
    </row>
    <row r="322" spans="1:11" x14ac:dyDescent="0.45">
      <c r="A322" s="3" t="s">
        <v>941</v>
      </c>
      <c r="B322" s="3" t="s">
        <v>942</v>
      </c>
      <c r="C322" s="3">
        <v>1112.482</v>
      </c>
      <c r="D322" s="3" t="s">
        <v>13</v>
      </c>
      <c r="E322" s="3">
        <v>2010</v>
      </c>
      <c r="F322" s="3">
        <v>11.3</v>
      </c>
      <c r="G322" s="3" t="s">
        <v>151</v>
      </c>
      <c r="H322" s="3">
        <v>204.34399999999999</v>
      </c>
      <c r="I322" s="3">
        <v>4.2</v>
      </c>
      <c r="J322" s="3" t="s">
        <v>934</v>
      </c>
      <c r="K322" s="3">
        <v>19.37</v>
      </c>
    </row>
    <row r="323" spans="1:11" x14ac:dyDescent="0.45">
      <c r="A323" s="3" t="s">
        <v>943</v>
      </c>
      <c r="B323" s="3" t="s">
        <v>944</v>
      </c>
      <c r="C323" s="3">
        <v>7.3869999999999996</v>
      </c>
      <c r="D323" s="3" t="s">
        <v>13</v>
      </c>
      <c r="E323" s="3">
        <v>2010</v>
      </c>
      <c r="F323" s="3">
        <v>10.5</v>
      </c>
      <c r="G323" s="3" t="s">
        <v>945</v>
      </c>
      <c r="H323" s="3">
        <v>-4.2729999999999997</v>
      </c>
      <c r="I323" s="3">
        <v>4.2300000000000004</v>
      </c>
      <c r="J323" s="3" t="s">
        <v>946</v>
      </c>
      <c r="K323" s="3">
        <v>19.510000000000002</v>
      </c>
    </row>
    <row r="324" spans="1:11" x14ac:dyDescent="0.45">
      <c r="A324" s="3" t="s">
        <v>947</v>
      </c>
      <c r="B324" s="3" t="s">
        <v>948</v>
      </c>
      <c r="C324" s="3">
        <v>6991.7309999999998</v>
      </c>
      <c r="D324" s="3" t="s">
        <v>13</v>
      </c>
      <c r="E324" s="3">
        <v>2010</v>
      </c>
      <c r="F324" s="3">
        <v>12.9</v>
      </c>
      <c r="G324" s="3" t="s">
        <v>949</v>
      </c>
      <c r="H324" s="3">
        <v>6479.701</v>
      </c>
      <c r="I324" s="3">
        <v>4.6900000000000004</v>
      </c>
      <c r="J324" s="3" t="s">
        <v>950</v>
      </c>
      <c r="K324" s="3">
        <v>21.63</v>
      </c>
    </row>
    <row r="325" spans="1:11" x14ac:dyDescent="0.45">
      <c r="A325" s="3" t="s">
        <v>951</v>
      </c>
      <c r="B325" s="3" t="s">
        <v>952</v>
      </c>
      <c r="C325" s="3">
        <v>46.628999999999998</v>
      </c>
      <c r="D325" s="3" t="s">
        <v>13</v>
      </c>
      <c r="E325" s="3">
        <v>2010</v>
      </c>
      <c r="F325" s="3">
        <v>12.3</v>
      </c>
      <c r="G325" s="3" t="s">
        <v>953</v>
      </c>
      <c r="H325" s="3">
        <v>6.3789999999999996</v>
      </c>
      <c r="I325" s="3">
        <v>4.09</v>
      </c>
      <c r="J325" s="3" t="s">
        <v>954</v>
      </c>
      <c r="K325" s="3">
        <v>18.87</v>
      </c>
    </row>
    <row r="326" spans="1:11" x14ac:dyDescent="0.45">
      <c r="A326" s="3" t="s">
        <v>955</v>
      </c>
      <c r="B326" s="3" t="s">
        <v>956</v>
      </c>
      <c r="C326" s="3">
        <v>139.886</v>
      </c>
      <c r="D326" s="3" t="s">
        <v>13</v>
      </c>
      <c r="E326" s="3">
        <v>2010</v>
      </c>
      <c r="F326" s="3">
        <v>12.3</v>
      </c>
      <c r="G326" s="3" t="s">
        <v>953</v>
      </c>
      <c r="H326" s="3">
        <v>19.138999999999999</v>
      </c>
      <c r="I326" s="3">
        <v>4.09</v>
      </c>
      <c r="J326" s="3" t="s">
        <v>954</v>
      </c>
      <c r="K326" s="3">
        <v>18.87</v>
      </c>
    </row>
    <row r="327" spans="1:11" x14ac:dyDescent="0.45">
      <c r="A327" s="3" t="s">
        <v>957</v>
      </c>
      <c r="B327" s="3" t="s">
        <v>958</v>
      </c>
      <c r="C327" s="3">
        <v>861.22900000000004</v>
      </c>
      <c r="D327" s="3" t="s">
        <v>13</v>
      </c>
      <c r="E327" s="3">
        <v>2010</v>
      </c>
      <c r="F327" s="3">
        <v>12.8</v>
      </c>
      <c r="G327" s="3" t="s">
        <v>959</v>
      </c>
      <c r="H327" s="3">
        <v>188.928</v>
      </c>
      <c r="I327" s="3">
        <v>5.39</v>
      </c>
      <c r="J327" s="3" t="s">
        <v>960</v>
      </c>
      <c r="K327" s="3">
        <v>24.86</v>
      </c>
    </row>
    <row r="328" spans="1:11" x14ac:dyDescent="0.45">
      <c r="A328" s="3" t="s">
        <v>961</v>
      </c>
      <c r="B328" s="3" t="s">
        <v>962</v>
      </c>
      <c r="C328" s="3">
        <v>51.04</v>
      </c>
      <c r="D328" s="3" t="s">
        <v>13</v>
      </c>
      <c r="E328" s="3">
        <v>2010</v>
      </c>
      <c r="F328" s="3">
        <v>11.6</v>
      </c>
      <c r="G328" s="3" t="s">
        <v>963</v>
      </c>
      <c r="H328" s="3">
        <v>-4.3380000000000001</v>
      </c>
      <c r="I328" s="3">
        <v>4.09</v>
      </c>
      <c r="J328" s="3" t="s">
        <v>964</v>
      </c>
      <c r="K328" s="3">
        <v>18.86</v>
      </c>
    </row>
    <row r="329" spans="1:11" x14ac:dyDescent="0.45">
      <c r="A329" s="3" t="s">
        <v>965</v>
      </c>
      <c r="B329" s="3" t="s">
        <v>966</v>
      </c>
      <c r="C329" s="3">
        <v>2871.96</v>
      </c>
      <c r="D329" s="3" t="s">
        <v>13</v>
      </c>
      <c r="E329" s="3">
        <v>2010</v>
      </c>
      <c r="F329" s="3">
        <v>13.1</v>
      </c>
      <c r="G329" s="3" t="s">
        <v>27</v>
      </c>
      <c r="H329" s="3">
        <v>-584.69399999999996</v>
      </c>
      <c r="I329" s="3">
        <v>4.84</v>
      </c>
      <c r="J329" s="3" t="s">
        <v>162</v>
      </c>
      <c r="K329" s="3">
        <v>22.3</v>
      </c>
    </row>
    <row r="330" spans="1:11" x14ac:dyDescent="0.45">
      <c r="A330" s="3" t="s">
        <v>967</v>
      </c>
      <c r="B330" s="3" t="s">
        <v>968</v>
      </c>
      <c r="C330" s="3">
        <v>16579.476999999999</v>
      </c>
      <c r="D330" s="3" t="s">
        <v>13</v>
      </c>
      <c r="E330" s="3">
        <v>2010</v>
      </c>
      <c r="F330" s="3">
        <v>15.7</v>
      </c>
      <c r="G330" s="3" t="s">
        <v>314</v>
      </c>
      <c r="H330" s="3">
        <v>3188.596</v>
      </c>
      <c r="I330" s="3">
        <v>4.43</v>
      </c>
      <c r="J330" s="3" t="s">
        <v>162</v>
      </c>
      <c r="K330" s="3">
        <v>20.41</v>
      </c>
    </row>
    <row r="331" spans="1:11" x14ac:dyDescent="0.45">
      <c r="A331" s="3" t="s">
        <v>969</v>
      </c>
      <c r="B331" s="3" t="s">
        <v>970</v>
      </c>
      <c r="C331" s="3">
        <v>50.241999999999997</v>
      </c>
      <c r="D331" s="3" t="s">
        <v>13</v>
      </c>
      <c r="E331" s="3">
        <v>2010</v>
      </c>
      <c r="F331" s="3">
        <v>11.4</v>
      </c>
      <c r="G331" s="3" t="s">
        <v>971</v>
      </c>
      <c r="H331" s="3">
        <v>-5.9009999999999998</v>
      </c>
      <c r="I331" s="3">
        <v>4.7699999999999996</v>
      </c>
      <c r="J331" s="3" t="s">
        <v>972</v>
      </c>
      <c r="K331" s="3">
        <v>22.01</v>
      </c>
    </row>
    <row r="332" spans="1:11" x14ac:dyDescent="0.45">
      <c r="A332" s="3" t="s">
        <v>973</v>
      </c>
      <c r="B332" s="3" t="s">
        <v>974</v>
      </c>
      <c r="C332" s="3">
        <v>903.226</v>
      </c>
      <c r="D332" s="3" t="s">
        <v>13</v>
      </c>
      <c r="E332" s="3">
        <v>2010</v>
      </c>
      <c r="F332" s="3">
        <v>13</v>
      </c>
      <c r="G332" s="3" t="s">
        <v>36</v>
      </c>
      <c r="H332" s="3">
        <v>-200.71700000000001</v>
      </c>
      <c r="I332" s="3">
        <v>4.63</v>
      </c>
      <c r="J332" s="3" t="s">
        <v>975</v>
      </c>
      <c r="K332" s="3">
        <v>21.36</v>
      </c>
    </row>
    <row r="333" spans="1:11" x14ac:dyDescent="0.45">
      <c r="A333" s="3" t="s">
        <v>976</v>
      </c>
      <c r="B333" s="3" t="s">
        <v>276</v>
      </c>
      <c r="C333" s="3">
        <v>10621.95</v>
      </c>
      <c r="D333" s="3" t="s">
        <v>13</v>
      </c>
      <c r="E333" s="3">
        <v>2010</v>
      </c>
      <c r="F333" s="3">
        <v>11.2</v>
      </c>
      <c r="G333" s="3" t="s">
        <v>245</v>
      </c>
      <c r="H333" s="3">
        <v>-1464.771</v>
      </c>
      <c r="I333" s="3">
        <v>4.8899999999999997</v>
      </c>
      <c r="J333" s="3" t="s">
        <v>977</v>
      </c>
      <c r="K333" s="3">
        <v>22.53</v>
      </c>
    </row>
    <row r="334" spans="1:11" x14ac:dyDescent="0.45">
      <c r="A334" s="3" t="s">
        <v>978</v>
      </c>
      <c r="B334" s="3" t="s">
        <v>979</v>
      </c>
      <c r="C334" s="3">
        <v>3595.5920000000001</v>
      </c>
      <c r="D334" s="3" t="s">
        <v>13</v>
      </c>
      <c r="E334" s="3">
        <v>2010</v>
      </c>
      <c r="F334" s="3">
        <v>12.3</v>
      </c>
      <c r="G334" s="3" t="s">
        <v>274</v>
      </c>
      <c r="H334" s="3">
        <v>572.43700000000001</v>
      </c>
      <c r="I334" s="3">
        <v>4.96</v>
      </c>
      <c r="J334" s="3" t="s">
        <v>977</v>
      </c>
      <c r="K334" s="3">
        <v>22.86</v>
      </c>
    </row>
    <row r="335" spans="1:11" x14ac:dyDescent="0.45">
      <c r="A335" s="3" t="s">
        <v>980</v>
      </c>
      <c r="B335" s="3" t="s">
        <v>859</v>
      </c>
      <c r="C335" s="3">
        <v>1983.3240000000001</v>
      </c>
      <c r="D335" s="3" t="s">
        <v>13</v>
      </c>
      <c r="E335" s="3">
        <v>2010</v>
      </c>
      <c r="F335" s="3">
        <v>12.1</v>
      </c>
      <c r="G335" s="3" t="s">
        <v>981</v>
      </c>
      <c r="H335" s="3">
        <v>-374.42</v>
      </c>
      <c r="I335" s="3">
        <v>5.54</v>
      </c>
      <c r="J335" s="3" t="s">
        <v>982</v>
      </c>
      <c r="K335" s="3">
        <v>25.54</v>
      </c>
    </row>
    <row r="336" spans="1:11" x14ac:dyDescent="0.45">
      <c r="A336" s="3" t="s">
        <v>983</v>
      </c>
      <c r="B336" s="3" t="s">
        <v>984</v>
      </c>
      <c r="C336" s="3">
        <v>5723.6570000000002</v>
      </c>
      <c r="D336" s="3" t="s">
        <v>13</v>
      </c>
      <c r="E336" s="3">
        <v>2010</v>
      </c>
      <c r="F336" s="3">
        <v>13.4</v>
      </c>
      <c r="G336" s="3" t="s">
        <v>565</v>
      </c>
      <c r="H336" s="3">
        <v>-974.73099999999999</v>
      </c>
      <c r="I336" s="3">
        <v>5.2</v>
      </c>
      <c r="J336" s="3" t="s">
        <v>982</v>
      </c>
      <c r="K336" s="3">
        <v>23.95</v>
      </c>
    </row>
    <row r="337" spans="1:11" x14ac:dyDescent="0.45">
      <c r="A337" s="3" t="s">
        <v>985</v>
      </c>
      <c r="B337" s="3" t="s">
        <v>986</v>
      </c>
      <c r="C337" s="3">
        <v>558.82600000000002</v>
      </c>
      <c r="D337" s="3" t="s">
        <v>13</v>
      </c>
      <c r="E337" s="3">
        <v>2010</v>
      </c>
      <c r="F337" s="3">
        <v>12.4</v>
      </c>
      <c r="G337" s="3" t="s">
        <v>565</v>
      </c>
      <c r="H337" s="3">
        <v>-98.466999999999999</v>
      </c>
      <c r="I337" s="3">
        <v>5</v>
      </c>
      <c r="J337" s="3" t="s">
        <v>982</v>
      </c>
      <c r="K337" s="3">
        <v>23.04</v>
      </c>
    </row>
    <row r="338" spans="1:11" x14ac:dyDescent="0.45">
      <c r="A338" s="3" t="s">
        <v>987</v>
      </c>
      <c r="B338" s="3" t="s">
        <v>988</v>
      </c>
      <c r="C338" s="3">
        <v>3728.319</v>
      </c>
      <c r="D338" s="3" t="s">
        <v>13</v>
      </c>
      <c r="E338" s="3">
        <v>2010</v>
      </c>
      <c r="F338" s="3">
        <v>13.8</v>
      </c>
      <c r="G338" s="3" t="s">
        <v>297</v>
      </c>
      <c r="H338" s="3">
        <v>-627.87300000000005</v>
      </c>
      <c r="I338" s="3">
        <v>5.83</v>
      </c>
      <c r="J338" s="3" t="s">
        <v>982</v>
      </c>
      <c r="K338" s="3">
        <v>26.88</v>
      </c>
    </row>
    <row r="339" spans="1:11" x14ac:dyDescent="0.45">
      <c r="A339" s="3" t="s">
        <v>989</v>
      </c>
      <c r="B339" s="3" t="s">
        <v>990</v>
      </c>
      <c r="C339" s="3">
        <v>557.68600000000004</v>
      </c>
      <c r="D339" s="3" t="s">
        <v>13</v>
      </c>
      <c r="E339" s="3">
        <v>2010</v>
      </c>
      <c r="F339" s="3">
        <v>12.9</v>
      </c>
      <c r="G339" s="3" t="s">
        <v>274</v>
      </c>
      <c r="H339" s="3">
        <v>97.85</v>
      </c>
      <c r="I339" s="3">
        <v>4.8899999999999997</v>
      </c>
      <c r="J339" s="3" t="s">
        <v>982</v>
      </c>
      <c r="K339" s="3">
        <v>22.55</v>
      </c>
    </row>
    <row r="340" spans="1:11" x14ac:dyDescent="0.45">
      <c r="A340" s="3" t="s">
        <v>991</v>
      </c>
      <c r="B340" s="3" t="s">
        <v>992</v>
      </c>
      <c r="C340" s="3">
        <v>685.90200000000004</v>
      </c>
      <c r="D340" s="3" t="s">
        <v>13</v>
      </c>
      <c r="E340" s="3">
        <v>2010</v>
      </c>
      <c r="F340" s="3">
        <v>12</v>
      </c>
      <c r="G340" s="3" t="s">
        <v>181</v>
      </c>
      <c r="H340" s="3">
        <v>-86.373999999999995</v>
      </c>
      <c r="I340" s="3">
        <v>6.03</v>
      </c>
      <c r="J340" s="3" t="s">
        <v>168</v>
      </c>
      <c r="K340" s="3">
        <v>27.78</v>
      </c>
    </row>
    <row r="341" spans="1:11" x14ac:dyDescent="0.45">
      <c r="A341" s="3" t="s">
        <v>993</v>
      </c>
      <c r="B341" s="3" t="s">
        <v>994</v>
      </c>
      <c r="C341" s="3">
        <v>381.72800000000001</v>
      </c>
      <c r="D341" s="3" t="s">
        <v>13</v>
      </c>
      <c r="E341" s="3">
        <v>2010</v>
      </c>
      <c r="F341" s="3">
        <v>9.6999999999999993</v>
      </c>
      <c r="G341" s="3" t="s">
        <v>995</v>
      </c>
      <c r="H341" s="3">
        <v>-90.055999999999997</v>
      </c>
      <c r="I341" s="3">
        <v>4.0599999999999996</v>
      </c>
      <c r="J341" s="3" t="s">
        <v>996</v>
      </c>
      <c r="K341" s="3">
        <v>18.73</v>
      </c>
    </row>
    <row r="342" spans="1:11" x14ac:dyDescent="0.45">
      <c r="A342" s="3" t="s">
        <v>997</v>
      </c>
      <c r="B342" s="3" t="s">
        <v>998</v>
      </c>
      <c r="C342" s="3">
        <v>696.97500000000002</v>
      </c>
      <c r="D342" s="3" t="s">
        <v>13</v>
      </c>
      <c r="E342" s="3">
        <v>2010</v>
      </c>
      <c r="F342" s="3">
        <v>15.1</v>
      </c>
      <c r="G342" s="3" t="s">
        <v>999</v>
      </c>
      <c r="H342" s="3">
        <v>-122.11</v>
      </c>
      <c r="I342" s="3">
        <v>5.32</v>
      </c>
      <c r="J342" s="3" t="s">
        <v>1000</v>
      </c>
      <c r="K342" s="3">
        <v>24.51</v>
      </c>
    </row>
    <row r="343" spans="1:11" x14ac:dyDescent="0.45">
      <c r="A343" s="3" t="s">
        <v>1001</v>
      </c>
      <c r="B343" s="3" t="s">
        <v>1002</v>
      </c>
      <c r="C343" s="3">
        <v>284.44900000000001</v>
      </c>
      <c r="D343" s="3" t="s">
        <v>13</v>
      </c>
      <c r="E343" s="3">
        <v>2010</v>
      </c>
      <c r="F343" s="3">
        <v>15.3</v>
      </c>
      <c r="G343" s="3" t="s">
        <v>297</v>
      </c>
      <c r="H343" s="3">
        <v>-66.587999999999994</v>
      </c>
      <c r="I343" s="3">
        <v>4.59</v>
      </c>
      <c r="J343" s="3" t="s">
        <v>1003</v>
      </c>
      <c r="K343" s="3">
        <v>21.16</v>
      </c>
    </row>
    <row r="344" spans="1:11" x14ac:dyDescent="0.45">
      <c r="A344" s="3" t="s">
        <v>1004</v>
      </c>
      <c r="B344" s="3" t="s">
        <v>1005</v>
      </c>
      <c r="C344" s="3">
        <v>13.294</v>
      </c>
      <c r="D344" s="3" t="s">
        <v>13</v>
      </c>
      <c r="E344" s="3">
        <v>2010</v>
      </c>
      <c r="F344" s="3">
        <v>15.7</v>
      </c>
      <c r="G344" s="3" t="s">
        <v>674</v>
      </c>
      <c r="H344" s="3">
        <v>2.0539999999999998</v>
      </c>
      <c r="I344" s="3">
        <v>4.1399999999999997</v>
      </c>
      <c r="J344" s="3" t="s">
        <v>1006</v>
      </c>
      <c r="K344" s="3">
        <v>19.07</v>
      </c>
    </row>
    <row r="345" spans="1:11" x14ac:dyDescent="0.45">
      <c r="A345" s="3" t="s">
        <v>1007</v>
      </c>
      <c r="B345" s="3" t="s">
        <v>1008</v>
      </c>
      <c r="C345" s="3">
        <v>248.29900000000001</v>
      </c>
      <c r="D345" s="3" t="s">
        <v>13</v>
      </c>
      <c r="E345" s="3">
        <v>2010</v>
      </c>
      <c r="F345" s="3">
        <v>14.6</v>
      </c>
      <c r="G345" s="3" t="s">
        <v>759</v>
      </c>
      <c r="H345" s="3">
        <v>16.844000000000001</v>
      </c>
      <c r="I345" s="3">
        <v>4.03</v>
      </c>
      <c r="J345" s="3" t="s">
        <v>1009</v>
      </c>
      <c r="K345" s="3">
        <v>18.59</v>
      </c>
    </row>
    <row r="346" spans="1:11" x14ac:dyDescent="0.45">
      <c r="A346" s="3" t="s">
        <v>1010</v>
      </c>
      <c r="B346" s="3" t="s">
        <v>1011</v>
      </c>
      <c r="C346" s="3">
        <v>0.47599999999999998</v>
      </c>
      <c r="D346" s="3" t="s">
        <v>13</v>
      </c>
      <c r="E346" s="3">
        <v>2010</v>
      </c>
      <c r="F346" s="3">
        <v>12.6</v>
      </c>
      <c r="G346" s="3" t="s">
        <v>1012</v>
      </c>
      <c r="H346" s="3">
        <v>3.9E-2</v>
      </c>
      <c r="I346" s="3">
        <v>4.38</v>
      </c>
      <c r="J346" s="3" t="s">
        <v>1013</v>
      </c>
      <c r="K346" s="3">
        <v>20.18</v>
      </c>
    </row>
    <row r="347" spans="1:11" x14ac:dyDescent="0.45">
      <c r="A347" s="3" t="s">
        <v>1014</v>
      </c>
      <c r="B347" s="3" t="s">
        <v>1015</v>
      </c>
      <c r="C347" s="3">
        <v>30.216000000000001</v>
      </c>
      <c r="D347" s="3" t="s">
        <v>13</v>
      </c>
      <c r="E347" s="3">
        <v>2010</v>
      </c>
      <c r="F347" s="3">
        <v>16.100000000000001</v>
      </c>
      <c r="G347" s="3" t="s">
        <v>1016</v>
      </c>
      <c r="H347" s="3">
        <v>19.672000000000001</v>
      </c>
      <c r="I347" s="3">
        <v>4.0599999999999996</v>
      </c>
      <c r="J347" s="3" t="s">
        <v>1017</v>
      </c>
      <c r="K347" s="3">
        <v>18.72</v>
      </c>
    </row>
    <row r="348" spans="1:11" x14ac:dyDescent="0.45">
      <c r="A348" s="3" t="s">
        <v>1018</v>
      </c>
      <c r="B348" s="3" t="s">
        <v>1019</v>
      </c>
      <c r="C348" s="3">
        <v>1842.057</v>
      </c>
      <c r="D348" s="3" t="s">
        <v>13</v>
      </c>
      <c r="E348" s="3">
        <v>2010</v>
      </c>
      <c r="F348" s="3">
        <v>13</v>
      </c>
      <c r="G348" s="3" t="s">
        <v>245</v>
      </c>
      <c r="H348" s="3">
        <v>-395.65499999999997</v>
      </c>
      <c r="I348" s="3">
        <v>4.8600000000000003</v>
      </c>
      <c r="J348" s="3" t="s">
        <v>1020</v>
      </c>
      <c r="K348" s="3">
        <v>22.39</v>
      </c>
    </row>
    <row r="349" spans="1:11" x14ac:dyDescent="0.45">
      <c r="A349" s="3" t="s">
        <v>1021</v>
      </c>
      <c r="B349" s="3" t="s">
        <v>1022</v>
      </c>
      <c r="C349" s="3">
        <v>102.53700000000001</v>
      </c>
      <c r="D349" s="3" t="s">
        <v>13</v>
      </c>
      <c r="E349" s="3">
        <v>2010</v>
      </c>
      <c r="F349" s="3">
        <v>12.8</v>
      </c>
      <c r="G349" s="3" t="s">
        <v>77</v>
      </c>
      <c r="H349" s="3">
        <v>45.341000000000001</v>
      </c>
      <c r="I349" s="3">
        <v>4.74</v>
      </c>
      <c r="J349" s="3" t="s">
        <v>1023</v>
      </c>
      <c r="K349" s="3">
        <v>21.83</v>
      </c>
    </row>
    <row r="350" spans="1:11" x14ac:dyDescent="0.45">
      <c r="A350" s="3" t="s">
        <v>1024</v>
      </c>
      <c r="B350" s="3" t="s">
        <v>1025</v>
      </c>
      <c r="C350" s="3">
        <v>111.538</v>
      </c>
      <c r="D350" s="3" t="s">
        <v>13</v>
      </c>
      <c r="E350" s="3">
        <v>2010</v>
      </c>
      <c r="F350" s="3">
        <v>16.5</v>
      </c>
      <c r="G350" s="3" t="s">
        <v>77</v>
      </c>
      <c r="H350" s="3">
        <v>50.139000000000003</v>
      </c>
      <c r="I350" s="3">
        <v>4.75</v>
      </c>
      <c r="J350" s="3" t="s">
        <v>1023</v>
      </c>
      <c r="K350" s="3">
        <v>21.88</v>
      </c>
    </row>
    <row r="351" spans="1:11" x14ac:dyDescent="0.45">
      <c r="A351" s="3" t="s">
        <v>1026</v>
      </c>
      <c r="B351" s="3" t="s">
        <v>1027</v>
      </c>
      <c r="C351" s="3">
        <v>449.02699999999999</v>
      </c>
      <c r="D351" s="3" t="s">
        <v>13</v>
      </c>
      <c r="E351" s="3">
        <v>2010</v>
      </c>
      <c r="F351" s="3">
        <v>10.6</v>
      </c>
      <c r="G351" s="3" t="s">
        <v>1028</v>
      </c>
      <c r="H351" s="3">
        <v>32.395000000000003</v>
      </c>
      <c r="I351" s="3">
        <v>4.2699999999999996</v>
      </c>
      <c r="J351" s="3" t="s">
        <v>1029</v>
      </c>
      <c r="K351" s="3">
        <v>19.7</v>
      </c>
    </row>
    <row r="352" spans="1:11" x14ac:dyDescent="0.45">
      <c r="A352" s="3" t="s">
        <v>1030</v>
      </c>
      <c r="B352" s="3" t="s">
        <v>1031</v>
      </c>
      <c r="C352" s="3">
        <v>54.347999999999999</v>
      </c>
      <c r="D352" s="3" t="s">
        <v>13</v>
      </c>
      <c r="E352" s="3">
        <v>2010</v>
      </c>
      <c r="F352" s="3">
        <v>13.1</v>
      </c>
      <c r="G352" s="3" t="s">
        <v>1032</v>
      </c>
      <c r="H352" s="3">
        <v>-7.05</v>
      </c>
      <c r="I352" s="3">
        <v>5.44</v>
      </c>
      <c r="J352" s="3" t="s">
        <v>1033</v>
      </c>
      <c r="K352" s="3">
        <v>25.07</v>
      </c>
    </row>
    <row r="353" spans="1:11" x14ac:dyDescent="0.45">
      <c r="A353" s="3" t="s">
        <v>1034</v>
      </c>
      <c r="B353" s="3" t="s">
        <v>1035</v>
      </c>
      <c r="C353" s="3">
        <v>108.47</v>
      </c>
      <c r="D353" s="3" t="s">
        <v>13</v>
      </c>
      <c r="E353" s="3">
        <v>2010</v>
      </c>
      <c r="F353" s="3">
        <v>9</v>
      </c>
      <c r="G353" s="3" t="s">
        <v>1036</v>
      </c>
      <c r="H353" s="3">
        <v>-6.782</v>
      </c>
      <c r="I353" s="3">
        <v>4.17</v>
      </c>
      <c r="J353" s="3" t="s">
        <v>1037</v>
      </c>
      <c r="K353" s="3">
        <v>19.22</v>
      </c>
    </row>
    <row r="354" spans="1:11" x14ac:dyDescent="0.45">
      <c r="A354" s="3" t="s">
        <v>1038</v>
      </c>
      <c r="B354" s="3" t="s">
        <v>1039</v>
      </c>
      <c r="C354" s="3">
        <v>6.7140000000000004</v>
      </c>
      <c r="D354" s="3" t="s">
        <v>13</v>
      </c>
      <c r="E354" s="3">
        <v>2010</v>
      </c>
      <c r="F354" s="3">
        <v>13.6</v>
      </c>
      <c r="G354" s="3" t="s">
        <v>1040</v>
      </c>
      <c r="H354" s="3">
        <v>4.6660000000000004</v>
      </c>
      <c r="I354" s="3">
        <v>4.7300000000000004</v>
      </c>
      <c r="J354" s="3" t="s">
        <v>1041</v>
      </c>
      <c r="K354" s="3">
        <v>21.82</v>
      </c>
    </row>
    <row r="355" spans="1:11" x14ac:dyDescent="0.45">
      <c r="A355" s="3" t="s">
        <v>1042</v>
      </c>
      <c r="B355" s="3" t="s">
        <v>1043</v>
      </c>
      <c r="C355" s="3">
        <v>31.782</v>
      </c>
      <c r="D355" s="3" t="s">
        <v>13</v>
      </c>
      <c r="E355" s="3">
        <v>2010</v>
      </c>
      <c r="F355" s="3">
        <v>13.8</v>
      </c>
      <c r="G355" s="3" t="s">
        <v>181</v>
      </c>
      <c r="H355" s="3">
        <v>-5.8140000000000001</v>
      </c>
      <c r="I355" s="3">
        <v>4.28</v>
      </c>
      <c r="J355" s="3" t="s">
        <v>1044</v>
      </c>
      <c r="K355" s="3">
        <v>19.739999999999998</v>
      </c>
    </row>
    <row r="356" spans="1:11" x14ac:dyDescent="0.45">
      <c r="A356" s="3" t="s">
        <v>1045</v>
      </c>
      <c r="B356" s="3" t="s">
        <v>1046</v>
      </c>
      <c r="C356" s="3">
        <v>31.12</v>
      </c>
      <c r="D356" s="3" t="s">
        <v>13</v>
      </c>
      <c r="E356" s="3">
        <v>2010</v>
      </c>
      <c r="F356" s="3">
        <v>12.2</v>
      </c>
      <c r="G356" s="3" t="s">
        <v>1047</v>
      </c>
      <c r="H356" s="3">
        <v>-2.996</v>
      </c>
      <c r="I356" s="3">
        <v>4.97</v>
      </c>
      <c r="J356" s="3" t="s">
        <v>1048</v>
      </c>
      <c r="K356" s="3">
        <v>22.93</v>
      </c>
    </row>
    <row r="357" spans="1:11" x14ac:dyDescent="0.45">
      <c r="A357" s="3" t="s">
        <v>1049</v>
      </c>
      <c r="B357" s="3" t="s">
        <v>1050</v>
      </c>
      <c r="C357" s="3">
        <v>32.555</v>
      </c>
      <c r="D357" s="3" t="s">
        <v>13</v>
      </c>
      <c r="E357" s="3">
        <v>2010</v>
      </c>
      <c r="F357" s="3">
        <v>13.6</v>
      </c>
      <c r="G357" s="3" t="s">
        <v>1047</v>
      </c>
      <c r="H357" s="3">
        <v>-2.7829999999999999</v>
      </c>
      <c r="I357" s="3">
        <v>4.41</v>
      </c>
      <c r="J357" s="3" t="s">
        <v>1051</v>
      </c>
      <c r="K357" s="3">
        <v>20.34</v>
      </c>
    </row>
    <row r="358" spans="1:11" x14ac:dyDescent="0.45">
      <c r="A358" s="3" t="s">
        <v>1052</v>
      </c>
      <c r="B358" s="3" t="s">
        <v>1053</v>
      </c>
      <c r="C358" s="3">
        <v>1056.6969999999999</v>
      </c>
      <c r="D358" s="3" t="s">
        <v>13</v>
      </c>
      <c r="E358" s="3">
        <v>2010</v>
      </c>
      <c r="F358" s="3">
        <v>12.5</v>
      </c>
      <c r="G358" s="3" t="s">
        <v>41</v>
      </c>
      <c r="H358" s="3">
        <v>-212.63800000000001</v>
      </c>
      <c r="I358" s="3">
        <v>6.45</v>
      </c>
      <c r="J358" s="3" t="s">
        <v>182</v>
      </c>
      <c r="K358" s="3">
        <v>29.72</v>
      </c>
    </row>
    <row r="359" spans="1:11" x14ac:dyDescent="0.45">
      <c r="A359" s="3" t="s">
        <v>1054</v>
      </c>
      <c r="B359" s="3" t="s">
        <v>1055</v>
      </c>
      <c r="C359" s="3">
        <v>5168.4229999999998</v>
      </c>
      <c r="D359" s="3" t="s">
        <v>13</v>
      </c>
      <c r="E359" s="3">
        <v>2010</v>
      </c>
      <c r="F359" s="3">
        <v>9.9</v>
      </c>
      <c r="G359" s="3" t="s">
        <v>1056</v>
      </c>
      <c r="H359" s="3">
        <v>-731.36599999999999</v>
      </c>
      <c r="I359" s="3">
        <v>5.25</v>
      </c>
      <c r="J359" s="3" t="s">
        <v>182</v>
      </c>
      <c r="K359" s="3">
        <v>24.18</v>
      </c>
    </row>
    <row r="360" spans="1:11" x14ac:dyDescent="0.45">
      <c r="A360" s="3" t="s">
        <v>1057</v>
      </c>
      <c r="B360" s="3" t="s">
        <v>1058</v>
      </c>
      <c r="C360" s="3">
        <v>3312.4290000000001</v>
      </c>
      <c r="D360" s="3" t="s">
        <v>13</v>
      </c>
      <c r="E360" s="3">
        <v>2010</v>
      </c>
      <c r="F360" s="3">
        <v>12.2</v>
      </c>
      <c r="G360" s="3" t="s">
        <v>1059</v>
      </c>
      <c r="H360" s="3">
        <v>-592.34500000000003</v>
      </c>
      <c r="I360" s="3">
        <v>6.42</v>
      </c>
      <c r="J360" s="3" t="s">
        <v>182</v>
      </c>
      <c r="K360" s="3">
        <v>29.58</v>
      </c>
    </row>
    <row r="361" spans="1:11" x14ac:dyDescent="0.45">
      <c r="A361" s="3" t="s">
        <v>1060</v>
      </c>
      <c r="B361" s="3" t="s">
        <v>1061</v>
      </c>
      <c r="C361" s="3">
        <v>109.84</v>
      </c>
      <c r="D361" s="3" t="s">
        <v>13</v>
      </c>
      <c r="E361" s="3">
        <v>2010</v>
      </c>
      <c r="F361" s="3">
        <v>12.3</v>
      </c>
      <c r="G361" s="3" t="s">
        <v>181</v>
      </c>
      <c r="H361" s="3">
        <v>-19.196999999999999</v>
      </c>
      <c r="I361" s="3">
        <v>4.8499999999999996</v>
      </c>
      <c r="J361" s="3" t="s">
        <v>182</v>
      </c>
      <c r="K361" s="3">
        <v>22.38</v>
      </c>
    </row>
    <row r="362" spans="1:11" x14ac:dyDescent="0.45">
      <c r="A362" s="3" t="s">
        <v>1062</v>
      </c>
      <c r="B362" s="3" t="s">
        <v>1063</v>
      </c>
      <c r="C362" s="3">
        <v>29.093</v>
      </c>
      <c r="D362" s="3" t="s">
        <v>13</v>
      </c>
      <c r="E362" s="3">
        <v>2010</v>
      </c>
      <c r="F362" s="3">
        <v>15.1</v>
      </c>
      <c r="G362" s="3" t="s">
        <v>181</v>
      </c>
      <c r="H362" s="3">
        <v>-5.7190000000000003</v>
      </c>
      <c r="I362" s="3">
        <v>4.66</v>
      </c>
      <c r="J362" s="3" t="s">
        <v>182</v>
      </c>
      <c r="K362" s="3">
        <v>21.5</v>
      </c>
    </row>
    <row r="363" spans="1:11" x14ac:dyDescent="0.45">
      <c r="A363" s="3" t="s">
        <v>1064</v>
      </c>
      <c r="B363" s="3" t="s">
        <v>1065</v>
      </c>
      <c r="C363" s="3">
        <v>1551.53</v>
      </c>
      <c r="D363" s="3" t="s">
        <v>13</v>
      </c>
      <c r="E363" s="3">
        <v>2010</v>
      </c>
      <c r="F363" s="3">
        <v>15.7</v>
      </c>
      <c r="G363" s="3" t="s">
        <v>138</v>
      </c>
      <c r="H363" s="3">
        <v>357.18099999999998</v>
      </c>
      <c r="I363" s="3">
        <v>4.79</v>
      </c>
      <c r="J363" s="3" t="s">
        <v>182</v>
      </c>
      <c r="K363" s="3">
        <v>22.08</v>
      </c>
    </row>
    <row r="364" spans="1:11" x14ac:dyDescent="0.45">
      <c r="A364" s="3" t="s">
        <v>1066</v>
      </c>
      <c r="B364" s="3" t="s">
        <v>1067</v>
      </c>
      <c r="C364" s="3">
        <v>4600.96</v>
      </c>
      <c r="D364" s="3" t="s">
        <v>13</v>
      </c>
      <c r="E364" s="3">
        <v>2010</v>
      </c>
      <c r="F364" s="3">
        <v>14.6</v>
      </c>
      <c r="G364" s="3" t="s">
        <v>138</v>
      </c>
      <c r="H364" s="3">
        <v>918.58</v>
      </c>
      <c r="I364" s="3">
        <v>5.08</v>
      </c>
      <c r="J364" s="3" t="s">
        <v>182</v>
      </c>
      <c r="K364" s="3">
        <v>23.41</v>
      </c>
    </row>
    <row r="365" spans="1:11" x14ac:dyDescent="0.45">
      <c r="A365" s="3" t="s">
        <v>1068</v>
      </c>
      <c r="B365" s="3" t="s">
        <v>1069</v>
      </c>
      <c r="C365" s="3">
        <v>1644.49</v>
      </c>
      <c r="D365" s="3" t="s">
        <v>13</v>
      </c>
      <c r="E365" s="3">
        <v>2010</v>
      </c>
      <c r="F365" s="3">
        <v>11.9</v>
      </c>
      <c r="G365" s="3" t="s">
        <v>436</v>
      </c>
      <c r="H365" s="3">
        <v>306.55500000000001</v>
      </c>
      <c r="I365" s="3">
        <v>4.74</v>
      </c>
      <c r="J365" s="3" t="s">
        <v>182</v>
      </c>
      <c r="K365" s="3">
        <v>21.84</v>
      </c>
    </row>
    <row r="366" spans="1:11" x14ac:dyDescent="0.45">
      <c r="A366" s="3" t="s">
        <v>1070</v>
      </c>
      <c r="B366" s="3" t="s">
        <v>1071</v>
      </c>
      <c r="C366" s="3">
        <v>4876.0550000000003</v>
      </c>
      <c r="D366" s="3" t="s">
        <v>13</v>
      </c>
      <c r="E366" s="3">
        <v>2010</v>
      </c>
      <c r="F366" s="3">
        <v>12.2</v>
      </c>
      <c r="G366" s="3" t="s">
        <v>436</v>
      </c>
      <c r="H366" s="3">
        <v>812.81299999999999</v>
      </c>
      <c r="I366" s="3">
        <v>5.12</v>
      </c>
      <c r="J366" s="3" t="s">
        <v>182</v>
      </c>
      <c r="K366" s="3">
        <v>23.61</v>
      </c>
    </row>
    <row r="367" spans="1:11" x14ac:dyDescent="0.45">
      <c r="A367" s="3" t="s">
        <v>1072</v>
      </c>
      <c r="B367" s="3" t="s">
        <v>1073</v>
      </c>
      <c r="C367" s="3">
        <v>117.937</v>
      </c>
      <c r="D367" s="3" t="s">
        <v>13</v>
      </c>
      <c r="E367" s="3">
        <v>2010</v>
      </c>
      <c r="F367" s="3">
        <v>16.600000000000001</v>
      </c>
      <c r="G367" s="3" t="s">
        <v>77</v>
      </c>
      <c r="H367" s="3">
        <v>53.777999999999999</v>
      </c>
      <c r="I367" s="3">
        <v>4.45</v>
      </c>
      <c r="J367" s="3" t="s">
        <v>1074</v>
      </c>
      <c r="K367" s="3">
        <v>20.5</v>
      </c>
    </row>
    <row r="368" spans="1:11" x14ac:dyDescent="0.45">
      <c r="A368" s="3" t="s">
        <v>1075</v>
      </c>
      <c r="B368" s="3" t="s">
        <v>1076</v>
      </c>
      <c r="C368" s="3">
        <v>0.77600000000000002</v>
      </c>
      <c r="D368" s="3" t="s">
        <v>13</v>
      </c>
      <c r="E368" s="3">
        <v>2010</v>
      </c>
      <c r="F368" s="3">
        <v>7.7</v>
      </c>
      <c r="G368" s="3" t="s">
        <v>1077</v>
      </c>
      <c r="H368" s="3">
        <v>0.252</v>
      </c>
      <c r="I368" s="3">
        <v>5.19</v>
      </c>
      <c r="J368" s="3" t="s">
        <v>1078</v>
      </c>
      <c r="K368" s="3">
        <v>23.94</v>
      </c>
    </row>
    <row r="369" spans="1:11" x14ac:dyDescent="0.45">
      <c r="A369" s="3" t="s">
        <v>1079</v>
      </c>
      <c r="B369" s="3" t="s">
        <v>1076</v>
      </c>
      <c r="C369" s="3">
        <v>0.83</v>
      </c>
      <c r="D369" s="3" t="s">
        <v>13</v>
      </c>
      <c r="E369" s="3">
        <v>2010</v>
      </c>
      <c r="F369" s="3">
        <v>13</v>
      </c>
      <c r="G369" s="3" t="s">
        <v>1080</v>
      </c>
      <c r="H369" s="3">
        <v>-0.28899999999999998</v>
      </c>
      <c r="I369" s="3">
        <v>5.38</v>
      </c>
      <c r="J369" s="3" t="s">
        <v>1078</v>
      </c>
      <c r="K369" s="3">
        <v>24.81</v>
      </c>
    </row>
    <row r="370" spans="1:11" x14ac:dyDescent="0.45">
      <c r="A370" s="3" t="s">
        <v>1081</v>
      </c>
      <c r="B370" s="3" t="s">
        <v>1082</v>
      </c>
      <c r="C370" s="3">
        <v>1.054</v>
      </c>
      <c r="D370" s="3" t="s">
        <v>13</v>
      </c>
      <c r="E370" s="3">
        <v>2010</v>
      </c>
      <c r="F370" s="3">
        <v>11.6</v>
      </c>
      <c r="G370" s="3" t="s">
        <v>1083</v>
      </c>
      <c r="H370" s="3">
        <v>-0.69099999999999995</v>
      </c>
      <c r="I370" s="3">
        <v>4.04</v>
      </c>
      <c r="J370" s="3" t="s">
        <v>1084</v>
      </c>
      <c r="K370" s="3">
        <v>18.64</v>
      </c>
    </row>
    <row r="371" spans="1:11" x14ac:dyDescent="0.45">
      <c r="A371" s="3" t="s">
        <v>1085</v>
      </c>
      <c r="B371" s="3" t="s">
        <v>1086</v>
      </c>
      <c r="C371" s="3">
        <v>1.9079999999999999</v>
      </c>
      <c r="D371" s="3" t="s">
        <v>13</v>
      </c>
      <c r="E371" s="3">
        <v>2010</v>
      </c>
      <c r="F371" s="3">
        <v>15.5</v>
      </c>
      <c r="G371" s="3" t="s">
        <v>1087</v>
      </c>
      <c r="H371" s="3">
        <v>1.464</v>
      </c>
      <c r="I371" s="3">
        <v>4.3</v>
      </c>
      <c r="J371" s="3" t="s">
        <v>1084</v>
      </c>
      <c r="K371" s="3">
        <v>19.829999999999998</v>
      </c>
    </row>
    <row r="372" spans="1:11" x14ac:dyDescent="0.45">
      <c r="A372" s="3" t="s">
        <v>1088</v>
      </c>
      <c r="B372" s="3" t="s">
        <v>1089</v>
      </c>
      <c r="C372" s="3">
        <v>49.622999999999998</v>
      </c>
      <c r="D372" s="3" t="s">
        <v>13</v>
      </c>
      <c r="E372" s="3">
        <v>2010</v>
      </c>
      <c r="F372" s="3">
        <v>12.5</v>
      </c>
      <c r="G372" s="3" t="s">
        <v>1090</v>
      </c>
      <c r="H372" s="3">
        <v>18.271999999999998</v>
      </c>
      <c r="I372" s="3">
        <v>6.13</v>
      </c>
      <c r="J372" s="3" t="s">
        <v>1091</v>
      </c>
      <c r="K372" s="3">
        <v>28.24</v>
      </c>
    </row>
    <row r="373" spans="1:11" x14ac:dyDescent="0.45">
      <c r="A373" s="3" t="s">
        <v>1092</v>
      </c>
      <c r="B373" s="3" t="s">
        <v>1093</v>
      </c>
      <c r="C373" s="3">
        <v>44.185000000000002</v>
      </c>
      <c r="D373" s="3" t="s">
        <v>13</v>
      </c>
      <c r="E373" s="3">
        <v>2010</v>
      </c>
      <c r="F373" s="3">
        <v>16.8</v>
      </c>
      <c r="G373" s="3" t="s">
        <v>1094</v>
      </c>
      <c r="H373" s="3">
        <v>13.005000000000001</v>
      </c>
      <c r="I373" s="3">
        <v>5.45</v>
      </c>
      <c r="J373" s="3" t="s">
        <v>1091</v>
      </c>
      <c r="K373" s="3">
        <v>25.11</v>
      </c>
    </row>
    <row r="374" spans="1:11" x14ac:dyDescent="0.45">
      <c r="A374" s="3" t="s">
        <v>1095</v>
      </c>
      <c r="B374" s="3" t="s">
        <v>1096</v>
      </c>
      <c r="C374" s="3">
        <v>6.1449999999999996</v>
      </c>
      <c r="D374" s="3" t="s">
        <v>13</v>
      </c>
      <c r="E374" s="3">
        <v>2010</v>
      </c>
      <c r="F374" s="3">
        <v>14.8</v>
      </c>
      <c r="G374" s="3" t="s">
        <v>1097</v>
      </c>
      <c r="H374" s="3">
        <v>6.0960000000000001</v>
      </c>
      <c r="I374" s="3">
        <v>5.14</v>
      </c>
      <c r="J374" s="3" t="s">
        <v>1098</v>
      </c>
      <c r="K374" s="3">
        <v>23.7</v>
      </c>
    </row>
    <row r="375" spans="1:11" x14ac:dyDescent="0.45">
      <c r="A375" s="3" t="s">
        <v>1099</v>
      </c>
      <c r="B375" s="3" t="s">
        <v>1100</v>
      </c>
      <c r="C375" s="3">
        <v>0.38200000000000001</v>
      </c>
      <c r="D375" s="3" t="s">
        <v>13</v>
      </c>
      <c r="E375" s="3">
        <v>2010</v>
      </c>
      <c r="F375" s="3">
        <v>13.9</v>
      </c>
      <c r="G375" s="3" t="s">
        <v>188</v>
      </c>
      <c r="H375" s="3">
        <v>-0.08</v>
      </c>
      <c r="I375" s="3">
        <v>4.55</v>
      </c>
      <c r="J375" s="3" t="s">
        <v>189</v>
      </c>
      <c r="K375" s="3">
        <v>20.99</v>
      </c>
    </row>
    <row r="376" spans="1:11" x14ac:dyDescent="0.45">
      <c r="A376" s="3" t="s">
        <v>1101</v>
      </c>
      <c r="B376" s="3" t="s">
        <v>1102</v>
      </c>
      <c r="C376" s="3">
        <v>2.125</v>
      </c>
      <c r="D376" s="3" t="s">
        <v>13</v>
      </c>
      <c r="E376" s="3">
        <v>2010</v>
      </c>
      <c r="F376" s="3">
        <v>9.9</v>
      </c>
      <c r="G376" s="3" t="s">
        <v>113</v>
      </c>
      <c r="H376" s="3">
        <v>-4.7619999999999996</v>
      </c>
      <c r="I376" s="3">
        <v>5.65</v>
      </c>
      <c r="J376" s="3" t="s">
        <v>1103</v>
      </c>
      <c r="K376" s="3">
        <v>26.07</v>
      </c>
    </row>
    <row r="377" spans="1:11" x14ac:dyDescent="0.45">
      <c r="A377" s="3" t="s">
        <v>1104</v>
      </c>
      <c r="B377" s="3" t="s">
        <v>1105</v>
      </c>
      <c r="C377" s="3">
        <v>31.099</v>
      </c>
      <c r="D377" s="3" t="s">
        <v>13</v>
      </c>
      <c r="E377" s="3">
        <v>2010</v>
      </c>
      <c r="F377" s="3">
        <v>13.9</v>
      </c>
      <c r="G377" s="3" t="s">
        <v>457</v>
      </c>
      <c r="H377" s="3">
        <v>-5.1319999999999997</v>
      </c>
      <c r="I377" s="3">
        <v>6.07</v>
      </c>
      <c r="J377" s="3" t="s">
        <v>1106</v>
      </c>
      <c r="K377" s="3">
        <v>27.99</v>
      </c>
    </row>
    <row r="378" spans="1:11" x14ac:dyDescent="0.45">
      <c r="A378" s="3" t="s">
        <v>1107</v>
      </c>
      <c r="B378" s="3" t="s">
        <v>1108</v>
      </c>
      <c r="C378" s="3">
        <v>32.106999999999999</v>
      </c>
      <c r="D378" s="3" t="s">
        <v>13</v>
      </c>
      <c r="E378" s="3">
        <v>2010</v>
      </c>
      <c r="F378" s="3">
        <v>14.9</v>
      </c>
      <c r="G378" s="3" t="s">
        <v>1109</v>
      </c>
      <c r="H378" s="3">
        <v>4.75</v>
      </c>
      <c r="I378" s="3">
        <v>4.58</v>
      </c>
      <c r="J378" s="3" t="s">
        <v>1110</v>
      </c>
      <c r="K378" s="3">
        <v>21.1</v>
      </c>
    </row>
    <row r="379" spans="1:11" x14ac:dyDescent="0.45">
      <c r="A379" s="3" t="s">
        <v>1111</v>
      </c>
      <c r="B379" s="3" t="s">
        <v>1112</v>
      </c>
      <c r="C379" s="3">
        <v>31.728000000000002</v>
      </c>
      <c r="D379" s="3" t="s">
        <v>13</v>
      </c>
      <c r="E379" s="3">
        <v>2010</v>
      </c>
      <c r="F379" s="3">
        <v>13.8</v>
      </c>
      <c r="G379" s="3" t="s">
        <v>318</v>
      </c>
      <c r="H379" s="3">
        <v>5.1859999999999999</v>
      </c>
      <c r="I379" s="3">
        <v>4.1399999999999997</v>
      </c>
      <c r="J379" s="3" t="s">
        <v>1113</v>
      </c>
      <c r="K379" s="3">
        <v>19.11</v>
      </c>
    </row>
    <row r="380" spans="1:11" x14ac:dyDescent="0.45">
      <c r="A380" s="3" t="s">
        <v>1114</v>
      </c>
      <c r="B380" s="3" t="s">
        <v>1115</v>
      </c>
      <c r="C380" s="3">
        <v>30.567</v>
      </c>
      <c r="D380" s="3" t="s">
        <v>13</v>
      </c>
      <c r="E380" s="3">
        <v>2010</v>
      </c>
      <c r="F380" s="3">
        <v>13.1</v>
      </c>
      <c r="G380" s="3" t="s">
        <v>318</v>
      </c>
      <c r="H380" s="3">
        <v>4.7050000000000001</v>
      </c>
      <c r="I380" s="3">
        <v>4.0199999999999996</v>
      </c>
      <c r="J380" s="3" t="s">
        <v>1113</v>
      </c>
      <c r="K380" s="3">
        <v>18.54</v>
      </c>
    </row>
    <row r="381" spans="1:11" x14ac:dyDescent="0.45">
      <c r="A381" s="3" t="s">
        <v>1116</v>
      </c>
      <c r="B381" s="3" t="s">
        <v>1117</v>
      </c>
      <c r="C381" s="3">
        <v>8.359</v>
      </c>
      <c r="D381" s="3" t="s">
        <v>13</v>
      </c>
      <c r="E381" s="3">
        <v>2010</v>
      </c>
      <c r="F381" s="3">
        <v>10.9</v>
      </c>
      <c r="G381" s="3" t="s">
        <v>1118</v>
      </c>
      <c r="H381" s="3">
        <v>-0.73499999999999999</v>
      </c>
      <c r="I381" s="3">
        <v>5.34</v>
      </c>
      <c r="J381" s="3" t="s">
        <v>1119</v>
      </c>
      <c r="K381" s="3">
        <v>24.61</v>
      </c>
    </row>
    <row r="382" spans="1:11" x14ac:dyDescent="0.45">
      <c r="A382" s="3" t="s">
        <v>1120</v>
      </c>
      <c r="B382" s="3" t="s">
        <v>1121</v>
      </c>
      <c r="C382" s="3">
        <v>8.343</v>
      </c>
      <c r="D382" s="3" t="s">
        <v>13</v>
      </c>
      <c r="E382" s="3">
        <v>2010</v>
      </c>
      <c r="F382" s="3">
        <v>10.199999999999999</v>
      </c>
      <c r="G382" s="3" t="s">
        <v>1122</v>
      </c>
      <c r="H382" s="3">
        <v>0.61199999999999999</v>
      </c>
      <c r="I382" s="3">
        <v>5.31</v>
      </c>
      <c r="J382" s="3" t="s">
        <v>1119</v>
      </c>
      <c r="K382" s="3">
        <v>24.48</v>
      </c>
    </row>
    <row r="383" spans="1:11" x14ac:dyDescent="0.45">
      <c r="A383" s="3" t="s">
        <v>1123</v>
      </c>
      <c r="B383" s="3" t="s">
        <v>1124</v>
      </c>
      <c r="C383" s="3">
        <v>34.600999999999999</v>
      </c>
      <c r="D383" s="3" t="s">
        <v>13</v>
      </c>
      <c r="E383" s="3">
        <v>2010</v>
      </c>
      <c r="F383" s="3">
        <v>14.8</v>
      </c>
      <c r="G383" s="3" t="s">
        <v>1125</v>
      </c>
      <c r="H383" s="3">
        <v>7.492</v>
      </c>
      <c r="I383" s="3">
        <v>4.72</v>
      </c>
      <c r="J383" s="3" t="s">
        <v>1126</v>
      </c>
      <c r="K383" s="3">
        <v>21.78</v>
      </c>
    </row>
    <row r="384" spans="1:11" x14ac:dyDescent="0.45">
      <c r="A384" s="3" t="s">
        <v>1127</v>
      </c>
      <c r="B384" s="3" t="s">
        <v>1128</v>
      </c>
      <c r="C384" s="3">
        <v>466.11500000000001</v>
      </c>
      <c r="D384" s="3" t="s">
        <v>13</v>
      </c>
      <c r="E384" s="3">
        <v>2010</v>
      </c>
      <c r="F384" s="3">
        <v>11.9</v>
      </c>
      <c r="G384" s="3" t="s">
        <v>1129</v>
      </c>
      <c r="H384" s="3">
        <v>17.111000000000001</v>
      </c>
      <c r="I384" s="3">
        <v>4.6900000000000004</v>
      </c>
      <c r="J384" s="3" t="s">
        <v>1130</v>
      </c>
      <c r="K384" s="3">
        <v>21.61</v>
      </c>
    </row>
    <row r="385" spans="1:11" x14ac:dyDescent="0.45">
      <c r="A385" s="3" t="s">
        <v>1131</v>
      </c>
      <c r="B385" s="3" t="s">
        <v>1132</v>
      </c>
      <c r="C385" s="3">
        <v>10829.752</v>
      </c>
      <c r="D385" s="3" t="s">
        <v>13</v>
      </c>
      <c r="E385" s="3">
        <v>2010</v>
      </c>
      <c r="F385" s="3">
        <v>16</v>
      </c>
      <c r="G385" s="3" t="s">
        <v>44</v>
      </c>
      <c r="H385" s="3">
        <v>1654.175</v>
      </c>
      <c r="I385" s="3">
        <v>4.2</v>
      </c>
      <c r="J385" s="3" t="s">
        <v>1133</v>
      </c>
      <c r="K385" s="3">
        <v>19.36</v>
      </c>
    </row>
    <row r="386" spans="1:11" x14ac:dyDescent="0.45">
      <c r="A386" s="3" t="s">
        <v>1134</v>
      </c>
      <c r="B386" s="3" t="s">
        <v>1135</v>
      </c>
      <c r="C386" s="3">
        <v>830.95299999999997</v>
      </c>
      <c r="D386" s="3" t="s">
        <v>13</v>
      </c>
      <c r="E386" s="3">
        <v>2010</v>
      </c>
      <c r="F386" s="3">
        <v>16</v>
      </c>
      <c r="G386" s="3" t="s">
        <v>44</v>
      </c>
      <c r="H386" s="3">
        <v>169.54900000000001</v>
      </c>
      <c r="I386" s="3">
        <v>4.4000000000000004</v>
      </c>
      <c r="J386" s="3" t="s">
        <v>1136</v>
      </c>
      <c r="K386" s="3">
        <v>20.29</v>
      </c>
    </row>
    <row r="387" spans="1:11" x14ac:dyDescent="0.45">
      <c r="A387" s="3" t="s">
        <v>1137</v>
      </c>
      <c r="B387" s="3" t="s">
        <v>1138</v>
      </c>
      <c r="C387" s="3">
        <v>332.56900000000002</v>
      </c>
      <c r="D387" s="3" t="s">
        <v>13</v>
      </c>
      <c r="E387" s="3">
        <v>2010</v>
      </c>
      <c r="F387" s="3">
        <v>12.3</v>
      </c>
      <c r="G387" s="3" t="s">
        <v>47</v>
      </c>
      <c r="H387" s="3">
        <v>64.290999999999997</v>
      </c>
      <c r="I387" s="3">
        <v>4.16</v>
      </c>
      <c r="J387" s="3" t="s">
        <v>1139</v>
      </c>
      <c r="K387" s="3">
        <v>19.190000000000001</v>
      </c>
    </row>
    <row r="388" spans="1:11" x14ac:dyDescent="0.45">
      <c r="A388" s="3" t="s">
        <v>1140</v>
      </c>
      <c r="B388" s="3" t="s">
        <v>1141</v>
      </c>
      <c r="C388" s="3">
        <v>1547.5050000000001</v>
      </c>
      <c r="D388" s="3" t="s">
        <v>13</v>
      </c>
      <c r="E388" s="3">
        <v>2010</v>
      </c>
      <c r="F388" s="3">
        <v>12.3</v>
      </c>
      <c r="G388" s="3" t="s">
        <v>47</v>
      </c>
      <c r="H388" s="3">
        <v>262.35500000000002</v>
      </c>
      <c r="I388" s="3">
        <v>4.3899999999999997</v>
      </c>
      <c r="J388" s="3" t="s">
        <v>1139</v>
      </c>
      <c r="K388" s="3">
        <v>20.260000000000002</v>
      </c>
    </row>
    <row r="389" spans="1:11" x14ac:dyDescent="0.45">
      <c r="A389" s="3" t="s">
        <v>1142</v>
      </c>
      <c r="B389" s="3" t="s">
        <v>1143</v>
      </c>
      <c r="C389" s="3">
        <v>475.74799999999999</v>
      </c>
      <c r="D389" s="3" t="s">
        <v>13</v>
      </c>
      <c r="E389" s="3">
        <v>2010</v>
      </c>
      <c r="F389" s="3">
        <v>11.3</v>
      </c>
      <c r="G389" s="3" t="s">
        <v>297</v>
      </c>
      <c r="H389" s="3">
        <v>-77.617999999999995</v>
      </c>
      <c r="I389" s="3">
        <v>4.2</v>
      </c>
      <c r="J389" s="3" t="s">
        <v>1139</v>
      </c>
      <c r="K389" s="3">
        <v>19.350000000000001</v>
      </c>
    </row>
    <row r="390" spans="1:11" x14ac:dyDescent="0.45">
      <c r="A390" s="3" t="s">
        <v>1144</v>
      </c>
      <c r="B390" s="3" t="s">
        <v>1145</v>
      </c>
      <c r="C390" s="3">
        <v>365.358</v>
      </c>
      <c r="D390" s="3" t="s">
        <v>13</v>
      </c>
      <c r="E390" s="3">
        <v>2010</v>
      </c>
      <c r="F390" s="3">
        <v>12.9</v>
      </c>
      <c r="G390" s="3" t="s">
        <v>297</v>
      </c>
      <c r="H390" s="3">
        <v>-72.126000000000005</v>
      </c>
      <c r="I390" s="3">
        <v>5.03</v>
      </c>
      <c r="J390" s="3" t="s">
        <v>1139</v>
      </c>
      <c r="K390" s="3">
        <v>23.17</v>
      </c>
    </row>
    <row r="391" spans="1:11" x14ac:dyDescent="0.45">
      <c r="A391" s="3" t="s">
        <v>1146</v>
      </c>
      <c r="B391" s="3" t="s">
        <v>1147</v>
      </c>
      <c r="C391" s="3">
        <v>1744.9949999999999</v>
      </c>
      <c r="D391" s="3" t="s">
        <v>13</v>
      </c>
      <c r="E391" s="3">
        <v>2010</v>
      </c>
      <c r="F391" s="3">
        <v>12.2</v>
      </c>
      <c r="G391" s="3" t="s">
        <v>297</v>
      </c>
      <c r="H391" s="3">
        <v>-285.17599999999999</v>
      </c>
      <c r="I391" s="3">
        <v>5.13</v>
      </c>
      <c r="J391" s="3" t="s">
        <v>1139</v>
      </c>
      <c r="K391" s="3">
        <v>23.63</v>
      </c>
    </row>
    <row r="392" spans="1:11" x14ac:dyDescent="0.45">
      <c r="A392" s="3" t="s">
        <v>1148</v>
      </c>
      <c r="B392" s="3" t="s">
        <v>1149</v>
      </c>
      <c r="C392" s="3">
        <v>821.19</v>
      </c>
      <c r="D392" s="3" t="s">
        <v>13</v>
      </c>
      <c r="E392" s="3">
        <v>2010</v>
      </c>
      <c r="F392" s="3">
        <v>12.1</v>
      </c>
      <c r="G392" s="3" t="s">
        <v>44</v>
      </c>
      <c r="H392" s="3">
        <v>141.49600000000001</v>
      </c>
      <c r="I392" s="3">
        <v>5.2</v>
      </c>
      <c r="J392" s="3" t="s">
        <v>1139</v>
      </c>
      <c r="K392" s="3">
        <v>23.98</v>
      </c>
    </row>
    <row r="393" spans="1:11" x14ac:dyDescent="0.45">
      <c r="A393" s="3" t="s">
        <v>1150</v>
      </c>
      <c r="B393" s="3" t="s">
        <v>1151</v>
      </c>
      <c r="C393" s="3">
        <v>2937.8009999999999</v>
      </c>
      <c r="D393" s="3" t="s">
        <v>13</v>
      </c>
      <c r="E393" s="3">
        <v>2010</v>
      </c>
      <c r="F393" s="3">
        <v>14.1</v>
      </c>
      <c r="G393" s="3" t="s">
        <v>44</v>
      </c>
      <c r="H393" s="3">
        <v>420.17200000000003</v>
      </c>
      <c r="I393" s="3">
        <v>4.59</v>
      </c>
      <c r="J393" s="3" t="s">
        <v>1139</v>
      </c>
      <c r="K393" s="3">
        <v>21.18</v>
      </c>
    </row>
    <row r="394" spans="1:11" x14ac:dyDescent="0.45">
      <c r="A394" s="3" t="s">
        <v>1152</v>
      </c>
      <c r="B394" s="3" t="s">
        <v>40</v>
      </c>
      <c r="C394" s="3">
        <v>3035.2579999999998</v>
      </c>
      <c r="D394" s="3" t="s">
        <v>13</v>
      </c>
      <c r="E394" s="3">
        <v>2010</v>
      </c>
      <c r="F394" s="3">
        <v>13.9</v>
      </c>
      <c r="G394" s="3" t="s">
        <v>44</v>
      </c>
      <c r="H394" s="3">
        <v>545.54700000000003</v>
      </c>
      <c r="I394" s="3">
        <v>4.47</v>
      </c>
      <c r="J394" s="3" t="s">
        <v>1139</v>
      </c>
      <c r="K394" s="3">
        <v>20.59</v>
      </c>
    </row>
    <row r="395" spans="1:11" x14ac:dyDescent="0.45">
      <c r="A395" s="3" t="s">
        <v>1153</v>
      </c>
      <c r="B395" s="3" t="s">
        <v>1154</v>
      </c>
      <c r="C395" s="3">
        <v>347.17500000000001</v>
      </c>
      <c r="D395" s="3" t="s">
        <v>13</v>
      </c>
      <c r="E395" s="3">
        <v>2010</v>
      </c>
      <c r="F395" s="3">
        <v>12.7</v>
      </c>
      <c r="G395" s="3" t="s">
        <v>297</v>
      </c>
      <c r="H395" s="3">
        <v>-63.905999999999999</v>
      </c>
      <c r="I395" s="3">
        <v>4.78</v>
      </c>
      <c r="J395" s="3" t="s">
        <v>1139</v>
      </c>
      <c r="K395" s="3">
        <v>22.02</v>
      </c>
    </row>
    <row r="396" spans="1:11" x14ac:dyDescent="0.45">
      <c r="A396" s="3" t="s">
        <v>1155</v>
      </c>
      <c r="B396" s="3" t="s">
        <v>1156</v>
      </c>
      <c r="C396" s="3">
        <v>1638.5509999999999</v>
      </c>
      <c r="D396" s="3" t="s">
        <v>13</v>
      </c>
      <c r="E396" s="3">
        <v>2010</v>
      </c>
      <c r="F396" s="3">
        <v>11.9</v>
      </c>
      <c r="G396" s="3" t="s">
        <v>297</v>
      </c>
      <c r="H396" s="3">
        <v>-255.09200000000001</v>
      </c>
      <c r="I396" s="3">
        <v>4.8899999999999997</v>
      </c>
      <c r="J396" s="3" t="s">
        <v>1139</v>
      </c>
      <c r="K396" s="3">
        <v>22.55</v>
      </c>
    </row>
    <row r="397" spans="1:11" x14ac:dyDescent="0.45">
      <c r="A397" s="3" t="s">
        <v>1157</v>
      </c>
      <c r="B397" s="3" t="s">
        <v>1158</v>
      </c>
      <c r="C397" s="3">
        <v>2889.549</v>
      </c>
      <c r="D397" s="3" t="s">
        <v>13</v>
      </c>
      <c r="E397" s="3">
        <v>2010</v>
      </c>
      <c r="F397" s="3">
        <v>13.1</v>
      </c>
      <c r="G397" s="3" t="s">
        <v>1159</v>
      </c>
      <c r="H397" s="3">
        <v>-522.21400000000006</v>
      </c>
      <c r="I397" s="3">
        <v>5.23</v>
      </c>
      <c r="J397" s="3" t="s">
        <v>1160</v>
      </c>
      <c r="K397" s="3">
        <v>24.12</v>
      </c>
    </row>
    <row r="398" spans="1:11" x14ac:dyDescent="0.45">
      <c r="A398" s="3" t="s">
        <v>1161</v>
      </c>
      <c r="B398" s="3" t="s">
        <v>1162</v>
      </c>
      <c r="C398" s="3">
        <v>2262.0709999999999</v>
      </c>
      <c r="D398" s="3" t="s">
        <v>13</v>
      </c>
      <c r="E398" s="3">
        <v>2010</v>
      </c>
      <c r="F398" s="3">
        <v>13.1</v>
      </c>
      <c r="G398" s="3" t="s">
        <v>1056</v>
      </c>
      <c r="H398" s="3">
        <v>-421.28100000000001</v>
      </c>
      <c r="I398" s="3">
        <v>4.24</v>
      </c>
      <c r="J398" s="3" t="s">
        <v>1160</v>
      </c>
      <c r="K398" s="3">
        <v>19.559999999999999</v>
      </c>
    </row>
    <row r="399" spans="1:11" x14ac:dyDescent="0.45">
      <c r="A399" s="3" t="s">
        <v>1163</v>
      </c>
      <c r="B399" s="3" t="s">
        <v>1164</v>
      </c>
      <c r="C399" s="3">
        <v>7962.5959999999995</v>
      </c>
      <c r="D399" s="3" t="s">
        <v>13</v>
      </c>
      <c r="E399" s="3">
        <v>2010</v>
      </c>
      <c r="F399" s="3">
        <v>12.5</v>
      </c>
      <c r="G399" s="3" t="s">
        <v>1159</v>
      </c>
      <c r="H399" s="3">
        <v>-1233.779</v>
      </c>
      <c r="I399" s="3">
        <v>5.45</v>
      </c>
      <c r="J399" s="3" t="s">
        <v>1160</v>
      </c>
      <c r="K399" s="3">
        <v>25.11</v>
      </c>
    </row>
    <row r="400" spans="1:11" x14ac:dyDescent="0.45">
      <c r="A400" s="3" t="s">
        <v>1165</v>
      </c>
      <c r="B400" s="3" t="s">
        <v>1166</v>
      </c>
      <c r="C400" s="3">
        <v>6415.4589999999998</v>
      </c>
      <c r="D400" s="3" t="s">
        <v>13</v>
      </c>
      <c r="E400" s="3">
        <v>2010</v>
      </c>
      <c r="F400" s="3">
        <v>12</v>
      </c>
      <c r="G400" s="3" t="s">
        <v>1056</v>
      </c>
      <c r="H400" s="3">
        <v>-980.79300000000001</v>
      </c>
      <c r="I400" s="3">
        <v>4.1399999999999997</v>
      </c>
      <c r="J400" s="3" t="s">
        <v>1160</v>
      </c>
      <c r="K400" s="3">
        <v>19.079999999999998</v>
      </c>
    </row>
    <row r="401" spans="1:11" x14ac:dyDescent="0.45">
      <c r="A401" s="3" t="s">
        <v>1167</v>
      </c>
      <c r="B401" s="3" t="s">
        <v>1168</v>
      </c>
      <c r="C401" s="3">
        <v>8037.1459999999997</v>
      </c>
      <c r="D401" s="3" t="s">
        <v>13</v>
      </c>
      <c r="E401" s="3">
        <v>2010</v>
      </c>
      <c r="F401" s="3">
        <v>11.4</v>
      </c>
      <c r="G401" s="3" t="s">
        <v>1056</v>
      </c>
      <c r="H401" s="3">
        <v>-1334.944</v>
      </c>
      <c r="I401" s="3">
        <v>5.04</v>
      </c>
      <c r="J401" s="3" t="s">
        <v>1160</v>
      </c>
      <c r="K401" s="3">
        <v>23.22</v>
      </c>
    </row>
    <row r="402" spans="1:11" x14ac:dyDescent="0.45">
      <c r="A402" s="3" t="s">
        <v>1169</v>
      </c>
      <c r="B402" s="3" t="s">
        <v>1170</v>
      </c>
      <c r="C402" s="3">
        <v>23073.03</v>
      </c>
      <c r="D402" s="3" t="s">
        <v>13</v>
      </c>
      <c r="E402" s="3">
        <v>2010</v>
      </c>
      <c r="F402" s="3">
        <v>10.199999999999999</v>
      </c>
      <c r="G402" s="3" t="s">
        <v>1056</v>
      </c>
      <c r="H402" s="3">
        <v>-3168.6149999999998</v>
      </c>
      <c r="I402" s="3">
        <v>5.0199999999999996</v>
      </c>
      <c r="J402" s="3" t="s">
        <v>1160</v>
      </c>
      <c r="K402" s="3">
        <v>23.13</v>
      </c>
    </row>
    <row r="403" spans="1:11" x14ac:dyDescent="0.45">
      <c r="A403" s="3" t="s">
        <v>1171</v>
      </c>
      <c r="B403" s="3" t="s">
        <v>1172</v>
      </c>
      <c r="C403" s="3">
        <v>7642.81</v>
      </c>
      <c r="D403" s="3" t="s">
        <v>13</v>
      </c>
      <c r="E403" s="3">
        <v>2010</v>
      </c>
      <c r="F403" s="3">
        <v>12.3</v>
      </c>
      <c r="G403" s="3" t="s">
        <v>1173</v>
      </c>
      <c r="H403" s="3">
        <v>1313.646</v>
      </c>
      <c r="I403" s="3">
        <v>4.47</v>
      </c>
      <c r="J403" s="3" t="s">
        <v>1160</v>
      </c>
      <c r="K403" s="3">
        <v>20.63</v>
      </c>
    </row>
    <row r="404" spans="1:11" x14ac:dyDescent="0.45">
      <c r="A404" s="3" t="s">
        <v>1174</v>
      </c>
      <c r="B404" s="3" t="s">
        <v>1175</v>
      </c>
      <c r="C404" s="3">
        <v>1855.434</v>
      </c>
      <c r="D404" s="3" t="s">
        <v>13</v>
      </c>
      <c r="E404" s="3">
        <v>2010</v>
      </c>
      <c r="F404" s="3">
        <v>11.4</v>
      </c>
      <c r="G404" s="3" t="s">
        <v>1176</v>
      </c>
      <c r="H404" s="3">
        <v>-335.37900000000002</v>
      </c>
      <c r="I404" s="3">
        <v>5.0999999999999996</v>
      </c>
      <c r="J404" s="3" t="s">
        <v>1177</v>
      </c>
      <c r="K404" s="3">
        <v>23.52</v>
      </c>
    </row>
    <row r="405" spans="1:11" x14ac:dyDescent="0.45">
      <c r="A405" s="3" t="s">
        <v>1178</v>
      </c>
      <c r="B405" s="3" t="s">
        <v>1179</v>
      </c>
      <c r="C405" s="3">
        <v>1745.21</v>
      </c>
      <c r="D405" s="3" t="s">
        <v>13</v>
      </c>
      <c r="E405" s="3">
        <v>2010</v>
      </c>
      <c r="F405" s="3">
        <v>10.7</v>
      </c>
      <c r="G405" s="3" t="s">
        <v>1056</v>
      </c>
      <c r="H405" s="3">
        <v>-292.447</v>
      </c>
      <c r="I405" s="3">
        <v>5</v>
      </c>
      <c r="J405" s="3" t="s">
        <v>1177</v>
      </c>
      <c r="K405" s="3">
        <v>23.06</v>
      </c>
    </row>
    <row r="406" spans="1:11" x14ac:dyDescent="0.45">
      <c r="A406" s="3" t="s">
        <v>1180</v>
      </c>
      <c r="B406" s="3" t="s">
        <v>1181</v>
      </c>
      <c r="C406" s="3">
        <v>1371.114</v>
      </c>
      <c r="D406" s="3" t="s">
        <v>13</v>
      </c>
      <c r="E406" s="3">
        <v>2010</v>
      </c>
      <c r="F406" s="3">
        <v>9.5</v>
      </c>
      <c r="G406" s="3" t="s">
        <v>151</v>
      </c>
      <c r="H406" s="3">
        <v>211.096</v>
      </c>
      <c r="I406" s="3">
        <v>4.4800000000000004</v>
      </c>
      <c r="J406" s="3" t="s">
        <v>1177</v>
      </c>
      <c r="K406" s="3">
        <v>20.67</v>
      </c>
    </row>
    <row r="407" spans="1:11" x14ac:dyDescent="0.45">
      <c r="A407" s="3" t="s">
        <v>1182</v>
      </c>
      <c r="B407" s="3" t="s">
        <v>1183</v>
      </c>
      <c r="C407" s="3">
        <v>5442.6379999999999</v>
      </c>
      <c r="D407" s="3" t="s">
        <v>13</v>
      </c>
      <c r="E407" s="3">
        <v>2010</v>
      </c>
      <c r="F407" s="3">
        <v>10.6</v>
      </c>
      <c r="G407" s="3" t="s">
        <v>1176</v>
      </c>
      <c r="H407" s="3">
        <v>-837.36500000000001</v>
      </c>
      <c r="I407" s="3">
        <v>5.13</v>
      </c>
      <c r="J407" s="3" t="s">
        <v>1177</v>
      </c>
      <c r="K407" s="3">
        <v>23.66</v>
      </c>
    </row>
    <row r="408" spans="1:11" x14ac:dyDescent="0.45">
      <c r="A408" s="3" t="s">
        <v>1184</v>
      </c>
      <c r="B408" s="3" t="s">
        <v>1185</v>
      </c>
      <c r="C408" s="3">
        <v>4191.1589999999997</v>
      </c>
      <c r="D408" s="3" t="s">
        <v>13</v>
      </c>
      <c r="E408" s="3">
        <v>2010</v>
      </c>
      <c r="F408" s="3">
        <v>8.6999999999999993</v>
      </c>
      <c r="G408" s="3" t="s">
        <v>151</v>
      </c>
      <c r="H408" s="3">
        <v>545.48699999999997</v>
      </c>
      <c r="I408" s="3">
        <v>4.59</v>
      </c>
      <c r="J408" s="3" t="s">
        <v>1177</v>
      </c>
      <c r="K408" s="3">
        <v>21.18</v>
      </c>
    </row>
    <row r="409" spans="1:11" x14ac:dyDescent="0.45">
      <c r="A409" s="3" t="s">
        <v>1186</v>
      </c>
      <c r="B409" s="3" t="s">
        <v>1187</v>
      </c>
      <c r="C409" s="3">
        <v>6028.4549999999999</v>
      </c>
      <c r="D409" s="3" t="s">
        <v>13</v>
      </c>
      <c r="E409" s="3">
        <v>2010</v>
      </c>
      <c r="F409" s="3">
        <v>9.6999999999999993</v>
      </c>
      <c r="G409" s="3" t="s">
        <v>1188</v>
      </c>
      <c r="H409" s="3">
        <v>-968.36699999999996</v>
      </c>
      <c r="I409" s="3">
        <v>5.49</v>
      </c>
      <c r="J409" s="3" t="s">
        <v>1177</v>
      </c>
      <c r="K409" s="3">
        <v>25.3</v>
      </c>
    </row>
    <row r="410" spans="1:11" x14ac:dyDescent="0.45">
      <c r="A410" s="3" t="s">
        <v>1189</v>
      </c>
      <c r="B410" s="3" t="s">
        <v>1190</v>
      </c>
      <c r="C410" s="3">
        <v>18114.649000000001</v>
      </c>
      <c r="D410" s="3" t="s">
        <v>13</v>
      </c>
      <c r="E410" s="3">
        <v>2010</v>
      </c>
      <c r="F410" s="3">
        <v>9.8000000000000007</v>
      </c>
      <c r="G410" s="3" t="s">
        <v>1188</v>
      </c>
      <c r="H410" s="3">
        <v>-2588.6410000000001</v>
      </c>
      <c r="I410" s="3">
        <v>5.51</v>
      </c>
      <c r="J410" s="3" t="s">
        <v>1177</v>
      </c>
      <c r="K410" s="3">
        <v>25.39</v>
      </c>
    </row>
    <row r="411" spans="1:11" x14ac:dyDescent="0.45">
      <c r="A411" s="3" t="s">
        <v>1191</v>
      </c>
      <c r="B411" s="3" t="s">
        <v>1192</v>
      </c>
      <c r="C411" s="3">
        <v>1864.0730000000001</v>
      </c>
      <c r="D411" s="3" t="s">
        <v>13</v>
      </c>
      <c r="E411" s="3">
        <v>2010</v>
      </c>
      <c r="F411" s="3">
        <v>13.9</v>
      </c>
      <c r="G411" s="3" t="s">
        <v>875</v>
      </c>
      <c r="H411" s="3">
        <v>368.59899999999999</v>
      </c>
      <c r="I411" s="3">
        <v>4.5</v>
      </c>
      <c r="J411" s="3" t="s">
        <v>1177</v>
      </c>
      <c r="K411" s="3">
        <v>20.73</v>
      </c>
    </row>
    <row r="412" spans="1:11" x14ac:dyDescent="0.45">
      <c r="A412" s="3" t="s">
        <v>1193</v>
      </c>
      <c r="B412" s="3" t="s">
        <v>1194</v>
      </c>
      <c r="C412" s="3">
        <v>5438.7039999999997</v>
      </c>
      <c r="D412" s="3" t="s">
        <v>13</v>
      </c>
      <c r="E412" s="3">
        <v>2010</v>
      </c>
      <c r="F412" s="3">
        <v>15.3</v>
      </c>
      <c r="G412" s="3" t="s">
        <v>875</v>
      </c>
      <c r="H412" s="3">
        <v>994.63499999999999</v>
      </c>
      <c r="I412" s="3">
        <v>4.38</v>
      </c>
      <c r="J412" s="3" t="s">
        <v>1177</v>
      </c>
      <c r="K412" s="3">
        <v>20.18</v>
      </c>
    </row>
    <row r="413" spans="1:11" x14ac:dyDescent="0.45">
      <c r="A413" s="3" t="s">
        <v>1195</v>
      </c>
      <c r="B413" s="3" t="s">
        <v>1196</v>
      </c>
      <c r="C413" s="3">
        <v>5752.3159999999998</v>
      </c>
      <c r="D413" s="3" t="s">
        <v>13</v>
      </c>
      <c r="E413" s="3">
        <v>2010</v>
      </c>
      <c r="F413" s="3">
        <v>11.4</v>
      </c>
      <c r="G413" s="3" t="s">
        <v>436</v>
      </c>
      <c r="H413" s="3">
        <v>1011.623</v>
      </c>
      <c r="I413" s="3">
        <v>4.68</v>
      </c>
      <c r="J413" s="3" t="s">
        <v>1177</v>
      </c>
      <c r="K413" s="3">
        <v>21.59</v>
      </c>
    </row>
    <row r="414" spans="1:11" x14ac:dyDescent="0.45">
      <c r="A414" s="3" t="s">
        <v>1197</v>
      </c>
      <c r="B414" s="3" t="s">
        <v>1198</v>
      </c>
      <c r="C414" s="3">
        <v>17294.518</v>
      </c>
      <c r="D414" s="3" t="s">
        <v>13</v>
      </c>
      <c r="E414" s="3">
        <v>2010</v>
      </c>
      <c r="F414" s="3">
        <v>11.4</v>
      </c>
      <c r="G414" s="3" t="s">
        <v>436</v>
      </c>
      <c r="H414" s="3">
        <v>2701.174</v>
      </c>
      <c r="I414" s="3">
        <v>4.5199999999999996</v>
      </c>
      <c r="J414" s="3" t="s">
        <v>1177</v>
      </c>
      <c r="K414" s="3">
        <v>20.86</v>
      </c>
    </row>
    <row r="415" spans="1:11" x14ac:dyDescent="0.45">
      <c r="A415" s="3" t="s">
        <v>1199</v>
      </c>
      <c r="B415" s="3" t="s">
        <v>1200</v>
      </c>
      <c r="C415" s="3">
        <v>42.564999999999998</v>
      </c>
      <c r="D415" s="3" t="s">
        <v>13</v>
      </c>
      <c r="E415" s="3">
        <v>2010</v>
      </c>
      <c r="F415" s="3">
        <v>11.1</v>
      </c>
      <c r="G415" s="3" t="s">
        <v>1201</v>
      </c>
      <c r="H415" s="3">
        <v>-1.952</v>
      </c>
      <c r="I415" s="3">
        <v>4.5</v>
      </c>
      <c r="J415" s="3" t="s">
        <v>1202</v>
      </c>
      <c r="K415" s="3">
        <v>20.76</v>
      </c>
    </row>
    <row r="416" spans="1:11" x14ac:dyDescent="0.45">
      <c r="A416" s="3" t="s">
        <v>1203</v>
      </c>
      <c r="B416" s="3" t="s">
        <v>1204</v>
      </c>
      <c r="C416" s="3">
        <v>619.44000000000005</v>
      </c>
      <c r="D416" s="3" t="s">
        <v>13</v>
      </c>
      <c r="E416" s="3">
        <v>2010</v>
      </c>
      <c r="F416" s="3">
        <v>12.1</v>
      </c>
      <c r="G416" s="3" t="s">
        <v>100</v>
      </c>
      <c r="H416" s="3">
        <v>-94.838999999999999</v>
      </c>
      <c r="I416" s="3">
        <v>4.17</v>
      </c>
      <c r="J416" s="3" t="s">
        <v>1205</v>
      </c>
      <c r="K416" s="3">
        <v>19.23</v>
      </c>
    </row>
    <row r="417" spans="1:11" x14ac:dyDescent="0.45">
      <c r="A417" s="3" t="s">
        <v>1206</v>
      </c>
      <c r="B417" s="3" t="s">
        <v>1207</v>
      </c>
      <c r="C417" s="3">
        <v>996.673</v>
      </c>
      <c r="D417" s="3" t="s">
        <v>13</v>
      </c>
      <c r="E417" s="3">
        <v>2010</v>
      </c>
      <c r="F417" s="3">
        <v>11.1</v>
      </c>
      <c r="G417" s="3" t="s">
        <v>561</v>
      </c>
      <c r="H417" s="3">
        <v>-156.07499999999999</v>
      </c>
      <c r="I417" s="3">
        <v>5.08</v>
      </c>
      <c r="J417" s="3" t="s">
        <v>1208</v>
      </c>
      <c r="K417" s="3">
        <v>23.4</v>
      </c>
    </row>
    <row r="418" spans="1:11" x14ac:dyDescent="0.45">
      <c r="A418" s="3" t="s">
        <v>1209</v>
      </c>
      <c r="B418" s="3" t="s">
        <v>1210</v>
      </c>
      <c r="C418" s="3">
        <v>3484.9850000000001</v>
      </c>
      <c r="D418" s="3" t="s">
        <v>13</v>
      </c>
      <c r="E418" s="3">
        <v>2010</v>
      </c>
      <c r="F418" s="3">
        <v>12</v>
      </c>
      <c r="G418" s="3" t="s">
        <v>181</v>
      </c>
      <c r="H418" s="3">
        <v>-438.70100000000002</v>
      </c>
      <c r="I418" s="3">
        <v>4.6900000000000004</v>
      </c>
      <c r="J418" s="3" t="s">
        <v>1208</v>
      </c>
      <c r="K418" s="3">
        <v>21.62</v>
      </c>
    </row>
    <row r="419" spans="1:11" x14ac:dyDescent="0.45">
      <c r="A419" s="3" t="s">
        <v>1211</v>
      </c>
      <c r="B419" s="3" t="s">
        <v>1212</v>
      </c>
      <c r="C419" s="3">
        <v>391.11700000000002</v>
      </c>
      <c r="D419" s="3" t="s">
        <v>13</v>
      </c>
      <c r="E419" s="3">
        <v>2010</v>
      </c>
      <c r="F419" s="3">
        <v>14.7</v>
      </c>
      <c r="G419" s="3" t="s">
        <v>469</v>
      </c>
      <c r="H419" s="3">
        <v>-58.332999999999998</v>
      </c>
      <c r="I419" s="3">
        <v>4.3099999999999996</v>
      </c>
      <c r="J419" s="3" t="s">
        <v>1213</v>
      </c>
      <c r="K419" s="3">
        <v>19.89</v>
      </c>
    </row>
    <row r="420" spans="1:11" x14ac:dyDescent="0.45">
      <c r="A420" s="3" t="s">
        <v>1214</v>
      </c>
      <c r="B420" s="3" t="s">
        <v>1215</v>
      </c>
      <c r="C420" s="3">
        <v>321.56099999999998</v>
      </c>
      <c r="D420" s="3" t="s">
        <v>13</v>
      </c>
      <c r="E420" s="3">
        <v>2010</v>
      </c>
      <c r="F420" s="3">
        <v>14.3</v>
      </c>
      <c r="G420" s="3" t="s">
        <v>245</v>
      </c>
      <c r="H420" s="3">
        <v>-57.201999999999998</v>
      </c>
      <c r="I420" s="3">
        <v>4.68</v>
      </c>
      <c r="J420" s="3" t="s">
        <v>1216</v>
      </c>
      <c r="K420" s="3">
        <v>21.55</v>
      </c>
    </row>
    <row r="421" spans="1:11" x14ac:dyDescent="0.45">
      <c r="A421" s="3" t="s">
        <v>1217</v>
      </c>
      <c r="B421" s="3" t="s">
        <v>1218</v>
      </c>
      <c r="C421" s="3">
        <v>4.1619999999999999</v>
      </c>
      <c r="D421" s="3" t="s">
        <v>13</v>
      </c>
      <c r="E421" s="3">
        <v>2010</v>
      </c>
      <c r="F421" s="3">
        <v>10.1</v>
      </c>
      <c r="G421" s="3" t="s">
        <v>1219</v>
      </c>
      <c r="H421" s="3">
        <v>-5.1999999999999998E-2</v>
      </c>
      <c r="I421" s="3">
        <v>4.28</v>
      </c>
      <c r="J421" s="3" t="s">
        <v>1220</v>
      </c>
      <c r="K421" s="3">
        <v>19.739999999999998</v>
      </c>
    </row>
    <row r="422" spans="1:11" x14ac:dyDescent="0.45">
      <c r="A422" s="3" t="s">
        <v>1221</v>
      </c>
      <c r="B422" s="3" t="s">
        <v>1222</v>
      </c>
      <c r="C422" s="3">
        <v>45.646000000000001</v>
      </c>
      <c r="D422" s="3" t="s">
        <v>13</v>
      </c>
      <c r="E422" s="3">
        <v>2010</v>
      </c>
      <c r="F422" s="3">
        <v>10.8</v>
      </c>
      <c r="G422" s="3" t="s">
        <v>1223</v>
      </c>
      <c r="H422" s="3">
        <v>1.63</v>
      </c>
      <c r="I422" s="3">
        <v>5.3</v>
      </c>
      <c r="J422" s="3" t="s">
        <v>1224</v>
      </c>
      <c r="K422" s="3">
        <v>24.45</v>
      </c>
    </row>
    <row r="423" spans="1:11" x14ac:dyDescent="0.45">
      <c r="A423" s="3" t="s">
        <v>1225</v>
      </c>
      <c r="B423" s="3" t="s">
        <v>1226</v>
      </c>
      <c r="C423" s="3">
        <v>57.286000000000001</v>
      </c>
      <c r="D423" s="3" t="s">
        <v>13</v>
      </c>
      <c r="E423" s="3">
        <v>2010</v>
      </c>
      <c r="F423" s="3">
        <v>12.7</v>
      </c>
      <c r="G423" s="3" t="s">
        <v>1227</v>
      </c>
      <c r="H423" s="3">
        <v>3.7370000000000001</v>
      </c>
      <c r="I423" s="3">
        <v>4.46</v>
      </c>
      <c r="J423" s="3" t="s">
        <v>1228</v>
      </c>
      <c r="K423" s="3">
        <v>20.56</v>
      </c>
    </row>
    <row r="424" spans="1:11" x14ac:dyDescent="0.45">
      <c r="A424" s="3" t="s">
        <v>1229</v>
      </c>
      <c r="B424" s="3" t="s">
        <v>1230</v>
      </c>
      <c r="C424" s="3">
        <v>17.602</v>
      </c>
      <c r="D424" s="3" t="s">
        <v>13</v>
      </c>
      <c r="E424" s="3">
        <v>2010</v>
      </c>
      <c r="F424" s="3">
        <v>9.6</v>
      </c>
      <c r="G424" s="3" t="s">
        <v>1231</v>
      </c>
      <c r="H424" s="3">
        <v>3.528</v>
      </c>
      <c r="I424" s="3">
        <v>4.8499999999999996</v>
      </c>
      <c r="J424" s="3" t="s">
        <v>1232</v>
      </c>
      <c r="K424" s="3">
        <v>22.38</v>
      </c>
    </row>
    <row r="425" spans="1:11" x14ac:dyDescent="0.45">
      <c r="A425" s="3" t="s">
        <v>1233</v>
      </c>
      <c r="B425" s="3" t="s">
        <v>1234</v>
      </c>
      <c r="C425" s="3">
        <v>246.19499999999999</v>
      </c>
      <c r="D425" s="3" t="s">
        <v>13</v>
      </c>
      <c r="E425" s="3">
        <v>2010</v>
      </c>
      <c r="F425" s="3">
        <v>10</v>
      </c>
      <c r="G425" s="3" t="s">
        <v>1235</v>
      </c>
      <c r="H425" s="3">
        <v>10.891999999999999</v>
      </c>
      <c r="I425" s="3">
        <v>5.03</v>
      </c>
      <c r="J425" s="3" t="s">
        <v>1232</v>
      </c>
      <c r="K425" s="3">
        <v>23.17</v>
      </c>
    </row>
    <row r="426" spans="1:11" x14ac:dyDescent="0.45">
      <c r="A426" s="3" t="s">
        <v>1236</v>
      </c>
      <c r="B426" s="3" t="s">
        <v>1237</v>
      </c>
      <c r="C426" s="3">
        <v>53.805</v>
      </c>
      <c r="D426" s="3" t="s">
        <v>13</v>
      </c>
      <c r="E426" s="3">
        <v>2010</v>
      </c>
      <c r="F426" s="3">
        <v>10</v>
      </c>
      <c r="G426" s="3" t="s">
        <v>1235</v>
      </c>
      <c r="H426" s="3">
        <v>-10.891999999999999</v>
      </c>
      <c r="I426" s="3">
        <v>5.03</v>
      </c>
      <c r="J426" s="3" t="s">
        <v>1232</v>
      </c>
      <c r="K426" s="3">
        <v>23.17</v>
      </c>
    </row>
    <row r="427" spans="1:11" x14ac:dyDescent="0.45">
      <c r="A427" s="3" t="s">
        <v>1238</v>
      </c>
      <c r="B427" s="3" t="s">
        <v>1239</v>
      </c>
      <c r="C427" s="3">
        <v>17.835999999999999</v>
      </c>
      <c r="D427" s="3" t="s">
        <v>13</v>
      </c>
      <c r="E427" s="3">
        <v>2010</v>
      </c>
      <c r="F427" s="3">
        <v>11.1</v>
      </c>
      <c r="G427" s="3" t="s">
        <v>1240</v>
      </c>
      <c r="H427" s="3">
        <v>3.5840000000000001</v>
      </c>
      <c r="I427" s="3">
        <v>4.08</v>
      </c>
      <c r="J427" s="3" t="s">
        <v>1232</v>
      </c>
      <c r="K427" s="3">
        <v>18.82</v>
      </c>
    </row>
    <row r="428" spans="1:11" x14ac:dyDescent="0.45">
      <c r="A428" s="3" t="s">
        <v>1241</v>
      </c>
      <c r="B428" s="3" t="s">
        <v>1242</v>
      </c>
      <c r="C428" s="3">
        <v>245.709</v>
      </c>
      <c r="D428" s="3" t="s">
        <v>13</v>
      </c>
      <c r="E428" s="3">
        <v>2010</v>
      </c>
      <c r="F428" s="3">
        <v>11.5</v>
      </c>
      <c r="G428" s="3" t="s">
        <v>1240</v>
      </c>
      <c r="H428" s="3">
        <v>-11.318</v>
      </c>
      <c r="I428" s="3">
        <v>4.03</v>
      </c>
      <c r="J428" s="3" t="s">
        <v>1232</v>
      </c>
      <c r="K428" s="3">
        <v>18.57</v>
      </c>
    </row>
    <row r="429" spans="1:11" x14ac:dyDescent="0.45">
      <c r="A429" s="3" t="s">
        <v>1243</v>
      </c>
      <c r="B429" s="3" t="s">
        <v>1244</v>
      </c>
      <c r="C429" s="3">
        <v>54.290999999999997</v>
      </c>
      <c r="D429" s="3" t="s">
        <v>13</v>
      </c>
      <c r="E429" s="3">
        <v>2010</v>
      </c>
      <c r="F429" s="3">
        <v>11.5</v>
      </c>
      <c r="G429" s="3" t="s">
        <v>1240</v>
      </c>
      <c r="H429" s="3">
        <v>11.318</v>
      </c>
      <c r="I429" s="3">
        <v>4.03</v>
      </c>
      <c r="J429" s="3" t="s">
        <v>1232</v>
      </c>
      <c r="K429" s="3">
        <v>18.57</v>
      </c>
    </row>
  </sheetData>
  <conditionalFormatting sqref="A3:A429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sha Chunduri</dc:creator>
  <cp:lastModifiedBy>Alisha Chunduri</cp:lastModifiedBy>
  <dcterms:created xsi:type="dcterms:W3CDTF">2021-02-20T15:26:44Z</dcterms:created>
  <dcterms:modified xsi:type="dcterms:W3CDTF">2021-05-20T18:18:22Z</dcterms:modified>
</cp:coreProperties>
</file>